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nloklei/Downloads/"/>
    </mc:Choice>
  </mc:AlternateContent>
  <xr:revisionPtr revIDLastSave="0" documentId="13_ncr:1_{27C29AFE-77B9-B04E-9E3D-83FBF7392CB4}" xr6:coauthVersionLast="47" xr6:coauthVersionMax="47" xr10:uidLastSave="{00000000-0000-0000-0000-000000000000}"/>
  <bookViews>
    <workbookView xWindow="-32360" yWindow="500" windowWidth="32360" windowHeight="20500" xr2:uid="{8C92E0BB-C12B-4741-BE69-D1598671A642}"/>
  </bookViews>
  <sheets>
    <sheet name="TP53" sheetId="3" r:id="rId1"/>
    <sheet name="MLH1" sheetId="1" r:id="rId2"/>
    <sheet name="MSH2" sheetId="2" r:id="rId3"/>
  </sheets>
  <definedNames>
    <definedName name="_xlnm._FilterDatabase" localSheetId="1" hidden="1">'MLH1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5" uniqueCount="652">
  <si>
    <t>Genome position (hg19)</t>
  </si>
  <si>
    <t>Change</t>
  </si>
  <si>
    <t xml:space="preserve">Location </t>
  </si>
  <si>
    <t>Nucleotide</t>
  </si>
  <si>
    <t>Amino Acid</t>
  </si>
  <si>
    <t>P(U)</t>
  </si>
  <si>
    <t>P(D)</t>
  </si>
  <si>
    <t>Benign/Likely Benign</t>
  </si>
  <si>
    <t>Chr17:7579368</t>
  </si>
  <si>
    <t>c.319T&gt;C</t>
  </si>
  <si>
    <t>p.Y107H</t>
  </si>
  <si>
    <t>Chr17:7579365</t>
  </si>
  <si>
    <t>c.322G&gt;A</t>
  </si>
  <si>
    <t>p.G108S</t>
  </si>
  <si>
    <t>Chr17:7579358</t>
  </si>
  <si>
    <t>c.329G&gt;A</t>
  </si>
  <si>
    <t>p.R110H</t>
  </si>
  <si>
    <t>S1</t>
  </si>
  <si>
    <t>Chr17:7579343</t>
  </si>
  <si>
    <t>c.344A&gt;G</t>
  </si>
  <si>
    <t>p.H115R</t>
  </si>
  <si>
    <t>L1</t>
  </si>
  <si>
    <t>Chr17:7579323</t>
  </si>
  <si>
    <t>c.364G&gt;A</t>
  </si>
  <si>
    <t>p.V122M</t>
  </si>
  <si>
    <t>Chr17:7579316</t>
  </si>
  <si>
    <t>c.370T&gt;A</t>
  </si>
  <si>
    <t>p.C124S</t>
  </si>
  <si>
    <t>S2/L1</t>
  </si>
  <si>
    <t xml:space="preserve">Chr17:7578545 </t>
  </si>
  <si>
    <t>c.385G&gt;A</t>
  </si>
  <si>
    <t>p.A129T</t>
  </si>
  <si>
    <t>Chr17:7578545</t>
  </si>
  <si>
    <t>c.385G&gt;T</t>
  </si>
  <si>
    <t>p.A129S</t>
  </si>
  <si>
    <t>Chr17:7578461</t>
  </si>
  <si>
    <t>c.469G&gt;A</t>
  </si>
  <si>
    <t>p.V157I</t>
  </si>
  <si>
    <t>S4</t>
  </si>
  <si>
    <t>Chr17:7578437</t>
  </si>
  <si>
    <t>c.493C&gt;A</t>
  </si>
  <si>
    <t>p.Q165K</t>
  </si>
  <si>
    <t>L2</t>
  </si>
  <si>
    <t>Chr17:7578421</t>
  </si>
  <si>
    <t>c.509C&gt;T</t>
  </si>
  <si>
    <t>p.T170M</t>
  </si>
  <si>
    <t>Chr17:7578376</t>
  </si>
  <si>
    <t>c.554G&gt;A</t>
  </si>
  <si>
    <t>p.S185N</t>
  </si>
  <si>
    <t>Chr17:7578273</t>
  </si>
  <si>
    <t>c.576G&gt;T</t>
  </si>
  <si>
    <t>p.Q192H</t>
  </si>
  <si>
    <t>Chr17:7578245</t>
  </si>
  <si>
    <t>c.604C&gt;G</t>
  </si>
  <si>
    <t>p.R202G</t>
  </si>
  <si>
    <t>Chr17:7577577</t>
  </si>
  <si>
    <t>c.704A&gt;G</t>
  </si>
  <si>
    <t>p.N235S</t>
  </si>
  <si>
    <t>S8</t>
  </si>
  <si>
    <t>Chr17:7577150</t>
  </si>
  <si>
    <t>c.788A&gt;G</t>
  </si>
  <si>
    <t>p.N263S</t>
  </si>
  <si>
    <t>Chr17:7577073</t>
  </si>
  <si>
    <t>c.865C&gt;T</t>
  </si>
  <si>
    <t>p.L289F</t>
  </si>
  <si>
    <t>Chr17:7577072</t>
  </si>
  <si>
    <t>c.866T&gt;C</t>
  </si>
  <si>
    <t>p.L289P</t>
  </si>
  <si>
    <t>Chr17:7577069</t>
  </si>
  <si>
    <t>c.869G&gt;A</t>
  </si>
  <si>
    <t>p.R290H</t>
  </si>
  <si>
    <t>Chr17:7577061</t>
  </si>
  <si>
    <t>c.877G&gt;T</t>
  </si>
  <si>
    <t>p.G293W</t>
  </si>
  <si>
    <t>Chr17:7577052</t>
  </si>
  <si>
    <t>c.886C&gt;T</t>
  </si>
  <si>
    <t>p.H296Y</t>
  </si>
  <si>
    <t>Chr17:7577046</t>
  </si>
  <si>
    <t>c.892G&gt;A</t>
  </si>
  <si>
    <t>p.E298K</t>
  </si>
  <si>
    <t>Chr17:7577031</t>
  </si>
  <si>
    <t>c.907A&gt;G</t>
  </si>
  <si>
    <t>p.S303G</t>
  </si>
  <si>
    <t>Chr17:7576911</t>
  </si>
  <si>
    <t>c.935C&gt;G</t>
  </si>
  <si>
    <t>p.T312S</t>
  </si>
  <si>
    <t>Pathogenic</t>
  </si>
  <si>
    <t>c.329G&gt;C</t>
  </si>
  <si>
    <t>p.R110P</t>
  </si>
  <si>
    <t>c.329G&gt;T</t>
  </si>
  <si>
    <t>p.R110L</t>
  </si>
  <si>
    <t>Chr17:7579313</t>
  </si>
  <si>
    <t>c.374C&gt;A</t>
  </si>
  <si>
    <t>p.T125K</t>
  </si>
  <si>
    <t>S2</t>
  </si>
  <si>
    <t>c.374C&gt;G</t>
  </si>
  <si>
    <t>p.T125R</t>
  </si>
  <si>
    <t>Chr17:7578541</t>
  </si>
  <si>
    <t>c.389T&gt;C</t>
  </si>
  <si>
    <t>p.L130P</t>
  </si>
  <si>
    <t>Chr17:7578539</t>
  </si>
  <si>
    <t>c.391A&gt;T</t>
  </si>
  <si>
    <t>p.N131Y</t>
  </si>
  <si>
    <t>Chr17:7578532</t>
  </si>
  <si>
    <t>c.398T&gt;C</t>
  </si>
  <si>
    <t>p.M133T</t>
  </si>
  <si>
    <t>Chr17:7578528</t>
  </si>
  <si>
    <t>c.402T&gt;A</t>
  </si>
  <si>
    <t>p.F134L</t>
  </si>
  <si>
    <t>Chr17:7578508</t>
  </si>
  <si>
    <t>c.422G&gt;A</t>
  </si>
  <si>
    <t>p.C141Y</t>
  </si>
  <si>
    <t>S3</t>
  </si>
  <si>
    <t>Chr17:7578479</t>
  </si>
  <si>
    <t>c.451C&gt;T</t>
  </si>
  <si>
    <t>p.P151S</t>
  </si>
  <si>
    <t>Chr17:7578475</t>
  </si>
  <si>
    <t>c.455C&gt;T</t>
  </si>
  <si>
    <t>p.P152L</t>
  </si>
  <si>
    <t>Chr17:7578458</t>
  </si>
  <si>
    <t>c.472C&gt;G</t>
  </si>
  <si>
    <t>p.R158G</t>
  </si>
  <si>
    <t>Chr17:7578457</t>
  </si>
  <si>
    <t>c.473G&gt;A</t>
  </si>
  <si>
    <t>p.R158H</t>
  </si>
  <si>
    <t>c.473G&gt;T</t>
  </si>
  <si>
    <t>p.R158L</t>
  </si>
  <si>
    <t>Chr17:7578442</t>
  </si>
  <si>
    <t>c.488A&gt;G</t>
  </si>
  <si>
    <t>p.Y163C</t>
  </si>
  <si>
    <t>Chr17:7578413</t>
  </si>
  <si>
    <t>c.517G&gt;A</t>
  </si>
  <si>
    <t>p.V173M</t>
  </si>
  <si>
    <t>c.517G&gt;T</t>
  </si>
  <si>
    <t>p.V173L</t>
  </si>
  <si>
    <t>Chr17:7578412</t>
  </si>
  <si>
    <t>c.518T&gt;C</t>
  </si>
  <si>
    <t>p.V173A</t>
  </si>
  <si>
    <t>Chr17:7578407</t>
  </si>
  <si>
    <t>c.523C&gt;G</t>
  </si>
  <si>
    <t>p.R175G</t>
  </si>
  <si>
    <t>Chr17:7578406</t>
  </si>
  <si>
    <t>c.524G&gt;A</t>
  </si>
  <si>
    <t>p.R175H</t>
  </si>
  <si>
    <t>Chr17:7578403</t>
  </si>
  <si>
    <t>c.527G&gt;A</t>
  </si>
  <si>
    <t>p.C176Y</t>
  </si>
  <si>
    <t>Chr17:7578395</t>
  </si>
  <si>
    <t>c.535C&gt;T</t>
  </si>
  <si>
    <t>p.H179Y</t>
  </si>
  <si>
    <t>H1/L2</t>
  </si>
  <si>
    <t>Chr17:7578393</t>
  </si>
  <si>
    <t>c.537T&gt;A</t>
  </si>
  <si>
    <t>p.H179Q</t>
  </si>
  <si>
    <t>Chr17:7578388</t>
  </si>
  <si>
    <t>c.542G&gt;A</t>
  </si>
  <si>
    <t>p.R181H</t>
  </si>
  <si>
    <t>c.542G&gt;C</t>
  </si>
  <si>
    <t>p.R181P</t>
  </si>
  <si>
    <t>Chr17:7578271</t>
  </si>
  <si>
    <t>c.578A&gt;C</t>
  </si>
  <si>
    <t>p.H193P</t>
  </si>
  <si>
    <t>Chr17:7578265</t>
  </si>
  <si>
    <t>c.584T&gt;C</t>
  </si>
  <si>
    <t>p.I195T</t>
  </si>
  <si>
    <t>S5/L2</t>
  </si>
  <si>
    <t>Chr17:7578211</t>
  </si>
  <si>
    <t>c.638G&gt;A</t>
  </si>
  <si>
    <t>p.R213Q</t>
  </si>
  <si>
    <t>c.638G&gt;C</t>
  </si>
  <si>
    <t>p.R213P</t>
  </si>
  <si>
    <t>Chr17:7578205</t>
  </si>
  <si>
    <t>c.644G&gt;T</t>
  </si>
  <si>
    <t>p.S215I</t>
  </si>
  <si>
    <t>S7</t>
  </si>
  <si>
    <t>Chr17:7578197</t>
  </si>
  <si>
    <t>c.652G&gt;A</t>
  </si>
  <si>
    <t>p.V218M</t>
  </si>
  <si>
    <t>Chr17:7578190</t>
  </si>
  <si>
    <t>c.659A&gt;C</t>
  </si>
  <si>
    <t>p.Y220S</t>
  </si>
  <si>
    <t>c.659A&gt;G</t>
  </si>
  <si>
    <t>p.Y220C</t>
  </si>
  <si>
    <t>Chr17:7577581</t>
  </si>
  <si>
    <t>c.700T&gt;C</t>
  </si>
  <si>
    <t>p.Y234H</t>
  </si>
  <si>
    <t>Chr17:7577580</t>
  </si>
  <si>
    <t>c.701A&gt;G</t>
  </si>
  <si>
    <t>p.Y234C</t>
  </si>
  <si>
    <t>Chr17:7577569</t>
  </si>
  <si>
    <t>c.712T&gt;C</t>
  </si>
  <si>
    <t>p.C238R</t>
  </si>
  <si>
    <t>L3</t>
  </si>
  <si>
    <t>Chr17:7577568</t>
  </si>
  <si>
    <t>c.713G&gt;A</t>
  </si>
  <si>
    <t>p.C238Y</t>
  </si>
  <si>
    <t>c.713G&gt;C</t>
  </si>
  <si>
    <t>p.C238S</t>
  </si>
  <si>
    <t>c.713G&gt;T</t>
  </si>
  <si>
    <t>p.C238F</t>
  </si>
  <si>
    <t>Chr17:7577567</t>
  </si>
  <si>
    <t>c.714T&gt;G</t>
  </si>
  <si>
    <t>p.C238W</t>
  </si>
  <si>
    <t>Chr17:7577559</t>
  </si>
  <si>
    <t>c.722C&gt;A</t>
  </si>
  <si>
    <t>p.S241Y</t>
  </si>
  <si>
    <t>Chr17:7577557</t>
  </si>
  <si>
    <t>c.724T&gt;C</t>
  </si>
  <si>
    <t>p.C242R</t>
  </si>
  <si>
    <t>Chr17:7577556</t>
  </si>
  <si>
    <t>c.725G&gt;A</t>
  </si>
  <si>
    <t>p.C242Y</t>
  </si>
  <si>
    <t>Chr17:7577551</t>
  </si>
  <si>
    <t>c.730G&gt;A</t>
  </si>
  <si>
    <t>p.G244S</t>
  </si>
  <si>
    <t>Chr17:7577550</t>
  </si>
  <si>
    <t>c.731G&gt;A</t>
  </si>
  <si>
    <t>p.G244D</t>
  </si>
  <si>
    <t>Chr17:7577548</t>
  </si>
  <si>
    <t>c.733G&gt;A</t>
  </si>
  <si>
    <t>p.G245S</t>
  </si>
  <si>
    <t>c.733G&gt;T</t>
  </si>
  <si>
    <t>p.G245C</t>
  </si>
  <si>
    <t>Chr17:7577547</t>
  </si>
  <si>
    <t>c.734G&gt;A</t>
  </si>
  <si>
    <t>p.G245D</t>
  </si>
  <si>
    <t>c.734G&gt;T</t>
  </si>
  <si>
    <t>p.G245V</t>
  </si>
  <si>
    <t>Chr17:7577545</t>
  </si>
  <si>
    <t>c.736A&gt;G</t>
  </si>
  <si>
    <t>p.M246V</t>
  </si>
  <si>
    <t>Chr17:7577544</t>
  </si>
  <si>
    <t>c.737T&gt;G</t>
  </si>
  <si>
    <t>p.M246R</t>
  </si>
  <si>
    <t>Chr17:7577539</t>
  </si>
  <si>
    <t>c.742C&gt;T</t>
  </si>
  <si>
    <t>p.R248W</t>
  </si>
  <si>
    <t>Chr17:7577538</t>
  </si>
  <si>
    <t>c.743G&gt;A</t>
  </si>
  <si>
    <t>p.R248Q</t>
  </si>
  <si>
    <t>c.743G&gt;C</t>
  </si>
  <si>
    <t>p.R248P</t>
  </si>
  <si>
    <t>c.743G&gt;T</t>
  </si>
  <si>
    <t>p.R248L</t>
  </si>
  <si>
    <t>Chr17:7577530</t>
  </si>
  <si>
    <t>c.751A&gt;C</t>
  </si>
  <si>
    <t>p.I251L</t>
  </si>
  <si>
    <t>S9/L3</t>
  </si>
  <si>
    <t>Chr17:7577520</t>
  </si>
  <si>
    <t>c.761T&gt;A</t>
  </si>
  <si>
    <t>p.I254N</t>
  </si>
  <si>
    <t>Chr17:7577509</t>
  </si>
  <si>
    <t>c.772G&gt;A</t>
  </si>
  <si>
    <t>p.E258K</t>
  </si>
  <si>
    <t>Chr17:7577144</t>
  </si>
  <si>
    <t>c.794T&gt;C</t>
  </si>
  <si>
    <t>p.L265P</t>
  </si>
  <si>
    <t>S10</t>
  </si>
  <si>
    <t>Chr17:7577139</t>
  </si>
  <si>
    <t>c.799C&gt;T</t>
  </si>
  <si>
    <t>p.R267W</t>
  </si>
  <si>
    <t>Chr17:7577129</t>
  </si>
  <si>
    <t>c.809T&gt;C</t>
  </si>
  <si>
    <t>p.F270S</t>
  </si>
  <si>
    <t>Chr17:7577121</t>
  </si>
  <si>
    <t>c.817C&gt;A</t>
  </si>
  <si>
    <t>p.R273S</t>
  </si>
  <si>
    <t>c.817C&gt;G</t>
  </si>
  <si>
    <t>p.R273G</t>
  </si>
  <si>
    <t>c.817C&gt;T</t>
  </si>
  <si>
    <t>p.R273C</t>
  </si>
  <si>
    <t>Chr17:7577120</t>
  </si>
  <si>
    <t>c.818G&gt;A</t>
  </si>
  <si>
    <t>p.R273H</t>
  </si>
  <si>
    <t>c.818G&gt;C</t>
  </si>
  <si>
    <t>p.R273P</t>
  </si>
  <si>
    <t>c.818G&gt;T</t>
  </si>
  <si>
    <t>p.R273L</t>
  </si>
  <si>
    <t>Chr17:7577114</t>
  </si>
  <si>
    <t>c.824G&gt;A</t>
  </si>
  <si>
    <t>p.C275Y</t>
  </si>
  <si>
    <t>Chr17:7577111</t>
  </si>
  <si>
    <t>c.827C&gt;G</t>
  </si>
  <si>
    <t>p.A276G</t>
  </si>
  <si>
    <t>Chr17:7577102</t>
  </si>
  <si>
    <t>c.836G&gt;A</t>
  </si>
  <si>
    <t>p.G279D</t>
  </si>
  <si>
    <t>H2</t>
  </si>
  <si>
    <t>Chr17:7577097</t>
  </si>
  <si>
    <t>c.841G&gt;A</t>
  </si>
  <si>
    <t>p.D281N</t>
  </si>
  <si>
    <t>c.841G&gt;T</t>
  </si>
  <si>
    <t>p.D281Y</t>
  </si>
  <si>
    <t>Chr17:7577096</t>
  </si>
  <si>
    <t>c.842A&gt;G</t>
  </si>
  <si>
    <t>p.D281G</t>
  </si>
  <si>
    <t>c.842A&gt;T</t>
  </si>
  <si>
    <t>p.D281V</t>
  </si>
  <si>
    <t>Chr17:7577094</t>
  </si>
  <si>
    <t>c.844C&gt;G</t>
  </si>
  <si>
    <t>p.R282G</t>
  </si>
  <si>
    <t>c.844C&gt;T</t>
  </si>
  <si>
    <t>p.R282W</t>
  </si>
  <si>
    <t>Chr17:7577093</t>
  </si>
  <si>
    <t>c.845G&gt;C</t>
  </si>
  <si>
    <t>p.R282P</t>
  </si>
  <si>
    <t>Chr17:7577085</t>
  </si>
  <si>
    <t>c.853G&gt;A</t>
  </si>
  <si>
    <t>p.E285K</t>
  </si>
  <si>
    <t>Chr17:7577084</t>
  </si>
  <si>
    <t>c.854A&gt;T</t>
  </si>
  <si>
    <t>p.E285V</t>
  </si>
  <si>
    <t>Chr17:7577082</t>
  </si>
  <si>
    <t>c.856G&gt;A</t>
  </si>
  <si>
    <t>p.E286K</t>
  </si>
  <si>
    <t>Chr17:7577063</t>
  </si>
  <si>
    <t>c.875A&gt;T</t>
  </si>
  <si>
    <t>p.K292I</t>
  </si>
  <si>
    <t>Benign</t>
  </si>
  <si>
    <t>chr3:37035103</t>
  </si>
  <si>
    <t>c.65G&gt;C</t>
  </si>
  <si>
    <t>p.G22A</t>
  </si>
  <si>
    <t>αA</t>
  </si>
  <si>
    <t>chr3:37048495</t>
  </si>
  <si>
    <t>c.394G&gt;C</t>
  </si>
  <si>
    <t>p.D132H</t>
  </si>
  <si>
    <t>chr3:37053550</t>
  </si>
  <si>
    <t>c.637G&gt;A</t>
  </si>
  <si>
    <t>p.V213M</t>
  </si>
  <si>
    <t>αG</t>
  </si>
  <si>
    <t>chr3:37053568</t>
  </si>
  <si>
    <t>c.655A&gt;C</t>
  </si>
  <si>
    <t>p.I219L</t>
  </si>
  <si>
    <t>c.655A&gt;G</t>
  </si>
  <si>
    <t>p.I219V</t>
  </si>
  <si>
    <t>chr3:37059009</t>
  </si>
  <si>
    <t>c.803A&gt;G</t>
  </si>
  <si>
    <t>p.E268G</t>
  </si>
  <si>
    <t>chr3:37061893</t>
  </si>
  <si>
    <t>c.977T&gt;C</t>
  </si>
  <si>
    <t>p.V326A</t>
  </si>
  <si>
    <t>αI</t>
  </si>
  <si>
    <t>chr3:37067129</t>
  </si>
  <si>
    <t>c.1040C&gt;A</t>
  </si>
  <si>
    <t>p.T347N</t>
  </si>
  <si>
    <t>chr3:37035093</t>
  </si>
  <si>
    <t>c.55A&gt;T</t>
  </si>
  <si>
    <t>p.I19F</t>
  </si>
  <si>
    <t>chr3:37035100</t>
  </si>
  <si>
    <t>c.62C&gt;T</t>
  </si>
  <si>
    <t>p.A21V</t>
  </si>
  <si>
    <t>c.62C&gt;A</t>
  </si>
  <si>
    <t>p.A21E</t>
  </si>
  <si>
    <t>chr3:37035121</t>
  </si>
  <si>
    <t>c.83C&gt;T</t>
  </si>
  <si>
    <t>p.P28L</t>
  </si>
  <si>
    <t>αB</t>
  </si>
  <si>
    <t>chr3:37035124</t>
  </si>
  <si>
    <t>c.86C&gt;G</t>
  </si>
  <si>
    <t>p.A29G</t>
  </si>
  <si>
    <t>chr3:37035142</t>
  </si>
  <si>
    <t>c.104T&gt;G</t>
  </si>
  <si>
    <t>p.M35R</t>
  </si>
  <si>
    <t>chr3:37035151</t>
  </si>
  <si>
    <t>c.113A&gt;G</t>
  </si>
  <si>
    <t>p.N38S</t>
  </si>
  <si>
    <t>chr3:37035152</t>
  </si>
  <si>
    <t>c.114C&gt;G</t>
  </si>
  <si>
    <t>p.N38K</t>
  </si>
  <si>
    <t>chr3:37038114</t>
  </si>
  <si>
    <t>c.121G&gt;C</t>
  </si>
  <si>
    <t>p.D41H</t>
  </si>
  <si>
    <t>chr3:37038124</t>
  </si>
  <si>
    <t>c.131C&gt;T</t>
  </si>
  <si>
    <t>p.S44F</t>
  </si>
  <si>
    <t>chr3:37038139</t>
  </si>
  <si>
    <t>c.146T&gt;A</t>
  </si>
  <si>
    <t>p.V49E</t>
  </si>
  <si>
    <t>β1</t>
  </si>
  <si>
    <t>chr3:37038180</t>
  </si>
  <si>
    <t>c.187G&gt;A</t>
  </si>
  <si>
    <t>p.D63N</t>
  </si>
  <si>
    <t>β2</t>
  </si>
  <si>
    <t>chr3:37038182</t>
  </si>
  <si>
    <t>c.189C&gt;A</t>
  </si>
  <si>
    <t>p.D63E</t>
  </si>
  <si>
    <t>chr3:37038192</t>
  </si>
  <si>
    <t>c.199G&gt;A</t>
  </si>
  <si>
    <t>p.G67R</t>
  </si>
  <si>
    <t>c.199G&gt;T</t>
  </si>
  <si>
    <t>p.G67W</t>
  </si>
  <si>
    <t>chr3:37038193</t>
  </si>
  <si>
    <t>c.200G&gt;A</t>
  </si>
  <si>
    <t>p.G67E</t>
  </si>
  <si>
    <t>chr3:37042467</t>
  </si>
  <si>
    <t>c.229T&gt;C</t>
  </si>
  <si>
    <t>p.C77R</t>
  </si>
  <si>
    <t>chr3:37042468</t>
  </si>
  <si>
    <t>c.230G&gt;A</t>
  </si>
  <si>
    <t>p.C77Y</t>
  </si>
  <si>
    <t>chr3:37042483</t>
  </si>
  <si>
    <t>c.245C&gt;T</t>
  </si>
  <si>
    <t>p.T82I</t>
  </si>
  <si>
    <t>chr3:37042537</t>
  </si>
  <si>
    <t>c.299G&gt;C</t>
  </si>
  <si>
    <t>p.R100P</t>
  </si>
  <si>
    <t>chr3:37042544</t>
  </si>
  <si>
    <t>c.306G&gt;C</t>
  </si>
  <si>
    <t>p.E102D</t>
  </si>
  <si>
    <t>chr3:37045905</t>
  </si>
  <si>
    <t>c.320T&gt;A</t>
  </si>
  <si>
    <t>p.I107K</t>
  </si>
  <si>
    <t>αD</t>
  </si>
  <si>
    <t>c.320T&gt;G</t>
  </si>
  <si>
    <t>p.I107R</t>
  </si>
  <si>
    <t>chr3:37045935</t>
  </si>
  <si>
    <t>c.350C&gt;T</t>
  </si>
  <si>
    <t>p.T117M</t>
  </si>
  <si>
    <t>chr3:37045965</t>
  </si>
  <si>
    <t>c.380G&gt;A</t>
  </si>
  <si>
    <t>p.R127K</t>
  </si>
  <si>
    <t>β3</t>
  </si>
  <si>
    <t>chr3:37048483</t>
  </si>
  <si>
    <t>c.382G&gt;C</t>
  </si>
  <si>
    <t>p.A128P</t>
  </si>
  <si>
    <t>β4</t>
  </si>
  <si>
    <t>chr3:37050315</t>
  </si>
  <si>
    <t>c.464T&gt;G</t>
  </si>
  <si>
    <t>p.L155R</t>
  </si>
  <si>
    <t>chr3:37050395</t>
  </si>
  <si>
    <t>c.544A&gt;G</t>
  </si>
  <si>
    <t>p.R182G</t>
  </si>
  <si>
    <t>αF</t>
  </si>
  <si>
    <t>chr3:37050396</t>
  </si>
  <si>
    <t>c.545G&gt;A</t>
  </si>
  <si>
    <t>p.R182K</t>
  </si>
  <si>
    <t>chr3:37053319</t>
  </si>
  <si>
    <t>c.554T&gt;G</t>
  </si>
  <si>
    <t>p.V185G</t>
  </si>
  <si>
    <t>chr3:37053590</t>
  </si>
  <si>
    <t>c.677G&gt;A</t>
  </si>
  <si>
    <t>p.R226Q</t>
  </si>
  <si>
    <t>chr3:37055976</t>
  </si>
  <si>
    <t>β10</t>
  </si>
  <si>
    <t>chr3:37055984</t>
  </si>
  <si>
    <t>c.739T&gt;C</t>
  </si>
  <si>
    <t>p.S247P</t>
  </si>
  <si>
    <t>chr3:37056024</t>
  </si>
  <si>
    <t>c.779T&gt;G</t>
  </si>
  <si>
    <t>p.L260R</t>
  </si>
  <si>
    <t>β11</t>
  </si>
  <si>
    <t>chr3:37058999</t>
  </si>
  <si>
    <t>c.793C&gt;A</t>
  </si>
  <si>
    <t>p.R265S</t>
  </si>
  <si>
    <t>β11'</t>
  </si>
  <si>
    <t>c.793C&gt;T</t>
  </si>
  <si>
    <t>p.R265C</t>
  </si>
  <si>
    <t>chr3:37059033</t>
  </si>
  <si>
    <t>c.827T&gt;G</t>
  </si>
  <si>
    <t>p.I276R</t>
  </si>
  <si>
    <t>αH</t>
  </si>
  <si>
    <t>chr3:37059048</t>
  </si>
  <si>
    <t>c.842C&gt;T</t>
  </si>
  <si>
    <t>p.A281V</t>
  </si>
  <si>
    <t>chr3:37059089</t>
  </si>
  <si>
    <t>c.883A&gt;G</t>
  </si>
  <si>
    <t>p.S295G</t>
  </si>
  <si>
    <t>β12</t>
  </si>
  <si>
    <t>c.883A&gt;C</t>
  </si>
  <si>
    <t>p.S295R</t>
  </si>
  <si>
    <t>chr3:37059090</t>
  </si>
  <si>
    <t>c.884G&gt;A</t>
  </si>
  <si>
    <t>p.S295N</t>
  </si>
  <si>
    <t>chr3:37061834</t>
  </si>
  <si>
    <t>c.918T&gt;A</t>
  </si>
  <si>
    <t>p.N306K</t>
  </si>
  <si>
    <t>chr3:37061902</t>
  </si>
  <si>
    <t>c.986A&gt;C</t>
  </si>
  <si>
    <t>p.H329P</t>
  </si>
  <si>
    <t>chr3:37061953</t>
  </si>
  <si>
    <t>c.1037A&gt;G</t>
  </si>
  <si>
    <t>p.Q346R</t>
  </si>
  <si>
    <t>chr3:37061954</t>
  </si>
  <si>
    <t>c.1038G&gt;T</t>
  </si>
  <si>
    <t>p.Q346H</t>
  </si>
  <si>
    <t>Chr2:47630337</t>
  </si>
  <si>
    <t>c.7G&gt;T</t>
  </si>
  <si>
    <t>p.V3L</t>
  </si>
  <si>
    <t>Chr2:47630353</t>
  </si>
  <si>
    <t>c.23C&gt;T</t>
  </si>
  <si>
    <t>p.T8M</t>
  </si>
  <si>
    <t>Chr2:47635645</t>
  </si>
  <si>
    <t xml:space="preserve">c.317G&gt;A </t>
  </si>
  <si>
    <t>p.R106K</t>
  </si>
  <si>
    <t>I5</t>
  </si>
  <si>
    <t>Chr2:47637246</t>
  </si>
  <si>
    <t xml:space="preserve">c.380A&gt;G </t>
  </si>
  <si>
    <t>p.N127S</t>
  </si>
  <si>
    <t>Chr2:47637365</t>
  </si>
  <si>
    <t xml:space="preserve">c.499G&gt;C </t>
  </si>
  <si>
    <t>p.D167H</t>
  </si>
  <si>
    <t>II2</t>
  </si>
  <si>
    <t>Chr2:47637459</t>
  </si>
  <si>
    <t xml:space="preserve">c.593A&gt;G </t>
  </si>
  <si>
    <t>p.E198G</t>
  </si>
  <si>
    <t>II4</t>
  </si>
  <si>
    <t>Chr2:47641430</t>
  </si>
  <si>
    <t xml:space="preserve">c.815C&gt;T </t>
  </si>
  <si>
    <t>p.A272V</t>
  </si>
  <si>
    <t>IID</t>
  </si>
  <si>
    <t>Chr2:47643457</t>
  </si>
  <si>
    <t xml:space="preserve">c.965G&gt;A </t>
  </si>
  <si>
    <t>p.G322D</t>
  </si>
  <si>
    <t>Chr2:47656972</t>
  </si>
  <si>
    <t>c.1168C&gt;T</t>
  </si>
  <si>
    <t>p.L390F</t>
  </si>
  <si>
    <t>IIIf</t>
  </si>
  <si>
    <t>Chr2:47698132</t>
  </si>
  <si>
    <t>c.1690A&gt;G</t>
  </si>
  <si>
    <t>p.T564A</t>
  </si>
  <si>
    <t>IVb</t>
  </si>
  <si>
    <t>Chr2:47702290</t>
  </si>
  <si>
    <t>c.1886A&gt;G</t>
  </si>
  <si>
    <t>p.Q629R</t>
  </si>
  <si>
    <t>Chr2:47705476</t>
  </si>
  <si>
    <t>c.2276G&gt;A</t>
  </si>
  <si>
    <t>p.G759E</t>
  </si>
  <si>
    <t>Vc</t>
  </si>
  <si>
    <t>Chr2:47637348</t>
  </si>
  <si>
    <t xml:space="preserve">c.482T&gt;A </t>
  </si>
  <si>
    <t>p.V161D</t>
  </si>
  <si>
    <t>Chr2:47637350</t>
  </si>
  <si>
    <t xml:space="preserve">c.484G&gt;A </t>
  </si>
  <si>
    <t>p.G162R</t>
  </si>
  <si>
    <t>II3</t>
  </si>
  <si>
    <t>Chr2:47637354</t>
  </si>
  <si>
    <t xml:space="preserve">c.488T&gt;G </t>
  </si>
  <si>
    <t>p.V163G</t>
  </si>
  <si>
    <t xml:space="preserve">c.488T&gt;A </t>
  </si>
  <si>
    <t>p.V163D</t>
  </si>
  <si>
    <t>II5</t>
  </si>
  <si>
    <t>Chr2:47637384</t>
  </si>
  <si>
    <t xml:space="preserve">c.518T&gt;G </t>
  </si>
  <si>
    <t>p.L173R</t>
  </si>
  <si>
    <t>Chr2:47637426</t>
  </si>
  <si>
    <t xml:space="preserve">c.560T&gt;G </t>
  </si>
  <si>
    <t>p.L187R</t>
  </si>
  <si>
    <t>IIa</t>
  </si>
  <si>
    <t xml:space="preserve">c.560T&gt;C </t>
  </si>
  <si>
    <t>p.L187P</t>
  </si>
  <si>
    <t>Chr2:47637461</t>
  </si>
  <si>
    <t xml:space="preserve">c.595T&gt;C </t>
  </si>
  <si>
    <t>p.C199R</t>
  </si>
  <si>
    <t>Chr2:47637465</t>
  </si>
  <si>
    <t xml:space="preserve">c.599T&gt;A </t>
  </si>
  <si>
    <t>p.V200D</t>
  </si>
  <si>
    <t>Chr2:47641544</t>
  </si>
  <si>
    <t xml:space="preserve">c.929T&gt;C </t>
  </si>
  <si>
    <t>p.L310P</t>
  </si>
  <si>
    <t>IIIa</t>
  </si>
  <si>
    <t>Chr2:47643481</t>
  </si>
  <si>
    <t xml:space="preserve">c.989T&gt;C </t>
  </si>
  <si>
    <t>p.L330P</t>
  </si>
  <si>
    <t>IIIb</t>
  </si>
  <si>
    <t>Chr2:47643489</t>
  </si>
  <si>
    <t xml:space="preserve">c.997T&gt;C </t>
  </si>
  <si>
    <t>p.C333R</t>
  </si>
  <si>
    <t>Chr2:47643490</t>
  </si>
  <si>
    <t xml:space="preserve">c.998G&gt;A </t>
  </si>
  <si>
    <t>p.C333Y</t>
  </si>
  <si>
    <t>Chr2:47643491</t>
  </si>
  <si>
    <t xml:space="preserve">c.999T&gt;G </t>
  </si>
  <si>
    <t>p.C333W</t>
  </si>
  <si>
    <t>Chr2:47643538</t>
  </si>
  <si>
    <t>c.1046C&gt;T</t>
  </si>
  <si>
    <t>p.P349L</t>
  </si>
  <si>
    <t>IIIc</t>
  </si>
  <si>
    <t>c.1046C&gt;G</t>
  </si>
  <si>
    <t>p.P349R</t>
  </si>
  <si>
    <t>Chr2:47656881</t>
  </si>
  <si>
    <t>c.1077A&gt;T</t>
  </si>
  <si>
    <t>p.R359S</t>
  </si>
  <si>
    <t>IIId</t>
  </si>
  <si>
    <t>Chr2:47672729</t>
  </si>
  <si>
    <t>c.1319T&gt;C</t>
  </si>
  <si>
    <t>p.L440P</t>
  </si>
  <si>
    <t>Chr2:47672768</t>
  </si>
  <si>
    <t>c.1358T&gt;A</t>
  </si>
  <si>
    <t>p.M453K</t>
  </si>
  <si>
    <t>IIIh</t>
  </si>
  <si>
    <t>Chr2:47693946</t>
  </si>
  <si>
    <t>c.1660A&gt;T</t>
  </si>
  <si>
    <t>p.S554C</t>
  </si>
  <si>
    <t>c.1660A&gt;G</t>
  </si>
  <si>
    <t>p.S554G</t>
  </si>
  <si>
    <t>Chr2:47693947</t>
  </si>
  <si>
    <t>c.1661G&gt;A</t>
  </si>
  <si>
    <t>p.S554N</t>
  </si>
  <si>
    <t>c.1661G&gt;C</t>
  </si>
  <si>
    <t>p.S554T</t>
  </si>
  <si>
    <t>Chr2:47698201</t>
  </si>
  <si>
    <t>c.1759G&gt;T</t>
  </si>
  <si>
    <t>p.G587C</t>
  </si>
  <si>
    <t>c.1759G&gt;C</t>
  </si>
  <si>
    <t>p.G587R</t>
  </si>
  <si>
    <t>Chr2:47702188</t>
  </si>
  <si>
    <t>c.1784T&gt;G</t>
  </si>
  <si>
    <t>p.L595R</t>
  </si>
  <si>
    <t>Chr2:47702269</t>
  </si>
  <si>
    <t>c.1865C&gt;T</t>
  </si>
  <si>
    <t>p.P622L</t>
  </si>
  <si>
    <t>V1</t>
  </si>
  <si>
    <t>Chr2:47702310</t>
  </si>
  <si>
    <t>c.1906G&gt;C</t>
  </si>
  <si>
    <t>p.A636P</t>
  </si>
  <si>
    <t>V2</t>
  </si>
  <si>
    <t>Chr2:47702319</t>
  </si>
  <si>
    <t>c.1915C&gt;T</t>
  </si>
  <si>
    <t>p.H639Y</t>
  </si>
  <si>
    <t>Chr2:47703506</t>
  </si>
  <si>
    <t>c.2006G&gt;T</t>
  </si>
  <si>
    <t>p.G669V</t>
  </si>
  <si>
    <t>Chr2:47703547</t>
  </si>
  <si>
    <t>c.2047G&gt;A</t>
  </si>
  <si>
    <t>p.G683R</t>
  </si>
  <si>
    <t>Va</t>
  </si>
  <si>
    <t>Chr2:47703563</t>
  </si>
  <si>
    <t>c.2063T&gt;G</t>
  </si>
  <si>
    <t>p.M688R</t>
  </si>
  <si>
    <t>Chr2:47703574</t>
  </si>
  <si>
    <t>c.2074G&gt;A</t>
  </si>
  <si>
    <t>p.G692R</t>
  </si>
  <si>
    <t>Chr2:47703583</t>
  </si>
  <si>
    <t>c.2083G&gt;A</t>
  </si>
  <si>
    <t>p.V695M</t>
  </si>
  <si>
    <t>Chr2:47703587</t>
  </si>
  <si>
    <t>c.2087C&gt;T</t>
  </si>
  <si>
    <t>p.P696L</t>
  </si>
  <si>
    <t>Chr2:47703589</t>
  </si>
  <si>
    <t>c.2089T&gt;C</t>
  </si>
  <si>
    <t>p.C697R</t>
  </si>
  <si>
    <t>Chr2:47703590</t>
  </si>
  <si>
    <t>c.2090G&gt;T</t>
  </si>
  <si>
    <t>p.C697F</t>
  </si>
  <si>
    <t>Chr2:47705451</t>
  </si>
  <si>
    <t>c.2251G&gt;A</t>
  </si>
  <si>
    <t>p.G751R</t>
  </si>
  <si>
    <t>Table S2A. Classification of TP53 variants by RP-MDS and DL-RP-MDS. Related to Figure 5 and Table 2.</t>
  </si>
  <si>
    <t>RP-MDS 
structural deviation(%)</t>
  </si>
  <si>
    <t>DL-RP-MDS (%)</t>
  </si>
  <si>
    <t>Table S2B. Classification of MLH1 variants by RP-MDS and DL-RP-MDS.Related to Figure 5 and Table 2.</t>
  </si>
  <si>
    <t>Table S2C. Classification of MSH2 variants by RP-MDS and DL-RP-MDS. Related to Figure 5 and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/>
    <xf numFmtId="0" fontId="2" fillId="0" borderId="3" xfId="0" applyFont="1" applyBorder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2" xfId="0" applyNumberFormat="1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0" fillId="0" borderId="0" xfId="0" applyNumberFormat="1"/>
    <xf numFmtId="165" fontId="0" fillId="0" borderId="0" xfId="0" applyNumberFormat="1"/>
    <xf numFmtId="2" fontId="5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838FC-B500-4327-AE24-A9A411DA446E}">
  <sheetPr>
    <pageSetUpPr fitToPage="1"/>
  </sheetPr>
  <dimension ref="A1:Q110"/>
  <sheetViews>
    <sheetView tabSelected="1" workbookViewId="0">
      <selection activeCell="F2" sqref="F2:G2"/>
    </sheetView>
  </sheetViews>
  <sheetFormatPr baseColWidth="10" defaultColWidth="8.83203125" defaultRowHeight="15" x14ac:dyDescent="0.2"/>
  <cols>
    <col min="1" max="1" width="20.6640625" customWidth="1"/>
    <col min="2" max="4" width="10.6640625" customWidth="1"/>
    <col min="5" max="5" width="19.6640625" customWidth="1"/>
    <col min="6" max="7" width="10.6640625" customWidth="1"/>
  </cols>
  <sheetData>
    <row r="1" spans="1:17" x14ac:dyDescent="0.2">
      <c r="A1" s="22" t="s">
        <v>647</v>
      </c>
      <c r="B1" s="7"/>
      <c r="C1" s="7"/>
      <c r="D1" s="7"/>
      <c r="E1" s="7"/>
      <c r="F1" s="7"/>
      <c r="G1" s="7"/>
    </row>
    <row r="2" spans="1:17" x14ac:dyDescent="0.2">
      <c r="A2" s="24" t="s">
        <v>0</v>
      </c>
      <c r="B2" s="26" t="s">
        <v>1</v>
      </c>
      <c r="C2" s="26"/>
      <c r="D2" s="27" t="s">
        <v>2</v>
      </c>
      <c r="E2" s="29" t="s">
        <v>648</v>
      </c>
      <c r="F2" s="27" t="s">
        <v>649</v>
      </c>
      <c r="G2" s="27"/>
    </row>
    <row r="3" spans="1:17" x14ac:dyDescent="0.2">
      <c r="A3" s="25"/>
      <c r="B3" s="15" t="s">
        <v>3</v>
      </c>
      <c r="C3" s="15" t="s">
        <v>4</v>
      </c>
      <c r="D3" s="28"/>
      <c r="E3" s="30"/>
      <c r="F3" s="13" t="s">
        <v>5</v>
      </c>
      <c r="G3" s="13" t="s">
        <v>6</v>
      </c>
    </row>
    <row r="4" spans="1:17" ht="12.75" customHeight="1" x14ac:dyDescent="0.2">
      <c r="A4" s="16" t="s">
        <v>7</v>
      </c>
      <c r="B4" s="17"/>
      <c r="C4" s="12"/>
      <c r="D4" s="12"/>
      <c r="E4" s="7"/>
      <c r="F4" s="7"/>
      <c r="G4" s="7"/>
      <c r="O4" s="20"/>
      <c r="P4" s="20"/>
      <c r="Q4" s="20"/>
    </row>
    <row r="5" spans="1:17" ht="12.75" customHeight="1" x14ac:dyDescent="0.2">
      <c r="A5" s="18" t="s">
        <v>8</v>
      </c>
      <c r="B5" s="3" t="s">
        <v>9</v>
      </c>
      <c r="C5" s="3" t="s">
        <v>10</v>
      </c>
      <c r="D5" s="3"/>
      <c r="E5" s="1">
        <v>16.69921875</v>
      </c>
      <c r="F5" s="1">
        <v>99.579819999999998</v>
      </c>
      <c r="G5" s="1">
        <v>0.40863095999999999</v>
      </c>
      <c r="K5" s="21"/>
      <c r="L5" s="21"/>
      <c r="M5" s="20"/>
      <c r="N5" s="20"/>
    </row>
    <row r="6" spans="1:17" ht="12.75" customHeight="1" x14ac:dyDescent="0.2">
      <c r="A6" s="3" t="s">
        <v>11</v>
      </c>
      <c r="B6" s="3" t="s">
        <v>12</v>
      </c>
      <c r="C6" s="3" t="s">
        <v>13</v>
      </c>
      <c r="D6" s="3"/>
      <c r="E6" s="1">
        <v>26.07421875</v>
      </c>
      <c r="F6" s="1">
        <v>99.843499999999992</v>
      </c>
      <c r="G6" s="1">
        <v>0.14888952</v>
      </c>
      <c r="K6" s="21"/>
      <c r="L6" s="21"/>
      <c r="M6" s="20"/>
      <c r="N6" s="20"/>
    </row>
    <row r="7" spans="1:17" ht="12.75" customHeight="1" x14ac:dyDescent="0.2">
      <c r="A7" s="3" t="s">
        <v>14</v>
      </c>
      <c r="B7" s="3" t="s">
        <v>15</v>
      </c>
      <c r="C7" s="3" t="s">
        <v>16</v>
      </c>
      <c r="D7" s="3" t="s">
        <v>17</v>
      </c>
      <c r="E7" s="1">
        <v>32.2265625</v>
      </c>
      <c r="F7" s="1">
        <v>98.685276999999999</v>
      </c>
      <c r="G7" s="1">
        <v>1.2996293000000001</v>
      </c>
      <c r="K7" s="21"/>
      <c r="L7" s="21"/>
      <c r="M7" s="20"/>
      <c r="N7" s="20"/>
      <c r="O7" s="20"/>
      <c r="P7" s="20"/>
      <c r="Q7" s="20"/>
    </row>
    <row r="8" spans="1:17" ht="12.75" customHeight="1" x14ac:dyDescent="0.2">
      <c r="A8" s="3" t="s">
        <v>18</v>
      </c>
      <c r="B8" s="3" t="s">
        <v>19</v>
      </c>
      <c r="C8" s="3" t="s">
        <v>20</v>
      </c>
      <c r="D8" s="3" t="s">
        <v>21</v>
      </c>
      <c r="E8" s="1">
        <v>20.99609375</v>
      </c>
      <c r="F8" s="1">
        <v>98.171949999999995</v>
      </c>
      <c r="G8" s="1">
        <v>1.8023549000000001</v>
      </c>
      <c r="K8" s="21"/>
      <c r="L8" s="21"/>
      <c r="M8" s="20"/>
      <c r="N8" s="20"/>
    </row>
    <row r="9" spans="1:17" ht="12.75" customHeight="1" x14ac:dyDescent="0.2">
      <c r="A9" s="3" t="s">
        <v>22</v>
      </c>
      <c r="B9" s="3" t="s">
        <v>23</v>
      </c>
      <c r="C9" s="3" t="s">
        <v>24</v>
      </c>
      <c r="D9" s="3" t="s">
        <v>21</v>
      </c>
      <c r="E9" s="1">
        <v>28.125</v>
      </c>
      <c r="F9" s="1">
        <v>98.087924999999998</v>
      </c>
      <c r="G9" s="1">
        <v>1.9068346999999999</v>
      </c>
      <c r="K9" s="21"/>
      <c r="L9" s="21"/>
      <c r="M9" s="20"/>
      <c r="N9" s="20"/>
    </row>
    <row r="10" spans="1:17" ht="12.75" customHeight="1" x14ac:dyDescent="0.2">
      <c r="A10" s="3" t="s">
        <v>25</v>
      </c>
      <c r="B10" s="3" t="s">
        <v>26</v>
      </c>
      <c r="C10" s="3" t="s">
        <v>27</v>
      </c>
      <c r="D10" s="3" t="s">
        <v>28</v>
      </c>
      <c r="E10" s="1">
        <v>19.140625</v>
      </c>
      <c r="F10" s="1">
        <v>96.342534000000001</v>
      </c>
      <c r="G10" s="1">
        <v>3.6431226999999997</v>
      </c>
      <c r="K10" s="21"/>
      <c r="L10" s="21"/>
      <c r="M10" s="20"/>
      <c r="N10" s="20"/>
    </row>
    <row r="11" spans="1:17" ht="12.75" customHeight="1" x14ac:dyDescent="0.2">
      <c r="A11" s="18" t="s">
        <v>29</v>
      </c>
      <c r="B11" s="3" t="s">
        <v>30</v>
      </c>
      <c r="C11" s="3" t="s">
        <v>31</v>
      </c>
      <c r="D11" s="3"/>
      <c r="E11" s="1">
        <v>20.5078125</v>
      </c>
      <c r="F11" s="1">
        <v>98.889400000000009</v>
      </c>
      <c r="G11" s="1">
        <v>1.1023763</v>
      </c>
      <c r="K11" s="21"/>
      <c r="L11" s="21"/>
      <c r="M11" s="20"/>
      <c r="N11" s="20"/>
    </row>
    <row r="12" spans="1:17" ht="12.75" customHeight="1" x14ac:dyDescent="0.2">
      <c r="A12" s="18" t="s">
        <v>32</v>
      </c>
      <c r="B12" s="3" t="s">
        <v>33</v>
      </c>
      <c r="C12" s="3" t="s">
        <v>34</v>
      </c>
      <c r="D12" s="3"/>
      <c r="E12" s="1">
        <v>34.9609375</v>
      </c>
      <c r="F12" s="1">
        <v>100</v>
      </c>
      <c r="G12" s="1">
        <v>3.8916839999999999E-6</v>
      </c>
      <c r="K12" s="21"/>
      <c r="L12" s="21"/>
      <c r="M12" s="20"/>
      <c r="N12" s="20"/>
    </row>
    <row r="13" spans="1:17" ht="12.75" customHeight="1" x14ac:dyDescent="0.2">
      <c r="A13" s="3" t="s">
        <v>35</v>
      </c>
      <c r="B13" s="3" t="s">
        <v>36</v>
      </c>
      <c r="C13" s="3" t="s">
        <v>37</v>
      </c>
      <c r="D13" s="3" t="s">
        <v>38</v>
      </c>
      <c r="E13" s="1">
        <v>29.78515625</v>
      </c>
      <c r="F13" s="1">
        <v>99.934370000000001</v>
      </c>
      <c r="G13" s="1">
        <v>6.1877765000000001E-2</v>
      </c>
      <c r="K13" s="21"/>
      <c r="L13" s="21"/>
      <c r="M13" s="20"/>
      <c r="N13" s="20"/>
    </row>
    <row r="14" spans="1:17" ht="12.75" customHeight="1" x14ac:dyDescent="0.2">
      <c r="A14" s="18" t="s">
        <v>39</v>
      </c>
      <c r="B14" s="3" t="s">
        <v>40</v>
      </c>
      <c r="C14" s="3" t="s">
        <v>41</v>
      </c>
      <c r="D14" s="3" t="s">
        <v>42</v>
      </c>
      <c r="E14" s="1">
        <v>36.62109375</v>
      </c>
      <c r="F14" s="1">
        <v>99.779399999999995</v>
      </c>
      <c r="G14" s="1">
        <v>0.21577969999999999</v>
      </c>
      <c r="K14" s="21"/>
      <c r="L14" s="21"/>
      <c r="M14" s="20"/>
      <c r="N14" s="20"/>
    </row>
    <row r="15" spans="1:17" ht="12.75" customHeight="1" x14ac:dyDescent="0.2">
      <c r="A15" s="3" t="s">
        <v>43</v>
      </c>
      <c r="B15" s="3" t="s">
        <v>44</v>
      </c>
      <c r="C15" s="3" t="s">
        <v>45</v>
      </c>
      <c r="D15" s="3" t="s">
        <v>42</v>
      </c>
      <c r="E15" s="1">
        <v>16.69921875</v>
      </c>
      <c r="F15" s="1">
        <v>98.954177000000001</v>
      </c>
      <c r="G15" s="1">
        <v>1.0349822</v>
      </c>
      <c r="K15" s="21"/>
      <c r="L15" s="21"/>
      <c r="M15" s="20"/>
      <c r="N15" s="20"/>
    </row>
    <row r="16" spans="1:17" ht="12.75" customHeight="1" x14ac:dyDescent="0.2">
      <c r="A16" s="3" t="s">
        <v>46</v>
      </c>
      <c r="B16" s="3" t="s">
        <v>47</v>
      </c>
      <c r="C16" s="3" t="s">
        <v>48</v>
      </c>
      <c r="D16" s="3" t="s">
        <v>42</v>
      </c>
      <c r="E16" s="1">
        <v>20.41015625</v>
      </c>
      <c r="F16" s="1">
        <v>95.58663</v>
      </c>
      <c r="G16" s="1">
        <v>4.4379063000000007</v>
      </c>
      <c r="K16" s="21"/>
      <c r="L16" s="21"/>
      <c r="M16" s="20"/>
      <c r="N16" s="20"/>
    </row>
    <row r="17" spans="1:15" ht="12.75" customHeight="1" x14ac:dyDescent="0.2">
      <c r="A17" s="3" t="s">
        <v>49</v>
      </c>
      <c r="B17" s="3" t="s">
        <v>50</v>
      </c>
      <c r="C17" s="3" t="s">
        <v>51</v>
      </c>
      <c r="D17" s="3" t="s">
        <v>42</v>
      </c>
      <c r="E17" s="1">
        <v>14.84375</v>
      </c>
      <c r="F17" s="1">
        <v>99.932879999999997</v>
      </c>
      <c r="G17" s="1">
        <v>6.5511395E-2</v>
      </c>
      <c r="K17" s="21"/>
      <c r="L17" s="21"/>
      <c r="M17" s="20"/>
      <c r="N17" s="20"/>
    </row>
    <row r="18" spans="1:15" ht="12.75" customHeight="1" x14ac:dyDescent="0.2">
      <c r="A18" s="18" t="s">
        <v>52</v>
      </c>
      <c r="B18" s="3" t="s">
        <v>53</v>
      </c>
      <c r="C18" s="3" t="s">
        <v>54</v>
      </c>
      <c r="D18" s="3"/>
      <c r="E18" s="1">
        <v>25.68359375</v>
      </c>
      <c r="F18" s="1">
        <v>98.585457000000005</v>
      </c>
      <c r="G18" s="1">
        <v>1.3940265000000001</v>
      </c>
      <c r="K18" s="21"/>
      <c r="L18" s="21"/>
      <c r="M18" s="20"/>
      <c r="N18" s="20"/>
    </row>
    <row r="19" spans="1:15" ht="12.75" customHeight="1" x14ac:dyDescent="0.2">
      <c r="A19" s="18" t="s">
        <v>55</v>
      </c>
      <c r="B19" s="3" t="s">
        <v>56</v>
      </c>
      <c r="C19" s="3" t="s">
        <v>57</v>
      </c>
      <c r="D19" s="3" t="s">
        <v>58</v>
      </c>
      <c r="E19" s="1">
        <v>14.0625</v>
      </c>
      <c r="F19" s="1">
        <v>99.98657</v>
      </c>
      <c r="G19" s="1">
        <v>1.20302495E-2</v>
      </c>
      <c r="K19" s="21"/>
      <c r="L19" s="21"/>
      <c r="M19" s="20"/>
      <c r="N19" s="20"/>
    </row>
    <row r="20" spans="1:15" ht="12.75" customHeight="1" x14ac:dyDescent="0.2">
      <c r="A20" s="18" t="s">
        <v>59</v>
      </c>
      <c r="B20" s="3" t="s">
        <v>60</v>
      </c>
      <c r="C20" s="3" t="s">
        <v>61</v>
      </c>
      <c r="D20" s="3"/>
      <c r="E20" s="1">
        <v>21.6796875</v>
      </c>
      <c r="F20" s="1">
        <v>97.801329999999993</v>
      </c>
      <c r="G20" s="1">
        <v>2.1850054999999999</v>
      </c>
      <c r="K20" s="21"/>
      <c r="L20" s="21"/>
      <c r="M20" s="20"/>
      <c r="N20" s="20"/>
      <c r="O20" s="20"/>
    </row>
    <row r="21" spans="1:15" ht="12.75" customHeight="1" x14ac:dyDescent="0.2">
      <c r="A21" s="18" t="s">
        <v>62</v>
      </c>
      <c r="B21" s="3" t="s">
        <v>63</v>
      </c>
      <c r="C21" s="3" t="s">
        <v>64</v>
      </c>
      <c r="D21" s="3"/>
      <c r="E21" s="1">
        <v>25.09765625</v>
      </c>
      <c r="F21" s="1">
        <v>99.692869999999999</v>
      </c>
      <c r="G21" s="1">
        <v>0.30226164999999999</v>
      </c>
      <c r="K21" s="21"/>
      <c r="L21" s="21"/>
      <c r="M21" s="20"/>
      <c r="N21" s="20"/>
    </row>
    <row r="22" spans="1:15" ht="12.75" customHeight="1" x14ac:dyDescent="0.2">
      <c r="A22" s="3" t="s">
        <v>65</v>
      </c>
      <c r="B22" s="3" t="s">
        <v>66</v>
      </c>
      <c r="C22" s="3" t="s">
        <v>67</v>
      </c>
      <c r="D22" s="3"/>
      <c r="E22" s="1">
        <v>30.46875</v>
      </c>
      <c r="F22" s="1">
        <v>99.998000000000005</v>
      </c>
      <c r="G22" s="1">
        <v>2E-3</v>
      </c>
      <c r="K22" s="21"/>
      <c r="L22" s="21"/>
      <c r="M22" s="20"/>
      <c r="N22" s="20"/>
    </row>
    <row r="23" spans="1:15" ht="12.75" customHeight="1" x14ac:dyDescent="0.2">
      <c r="A23" s="3" t="s">
        <v>68</v>
      </c>
      <c r="B23" s="3" t="s">
        <v>69</v>
      </c>
      <c r="C23" s="3" t="s">
        <v>70</v>
      </c>
      <c r="D23" s="3"/>
      <c r="E23" s="1">
        <v>31.93359375</v>
      </c>
      <c r="F23" s="1">
        <v>97.555506000000008</v>
      </c>
      <c r="G23" s="1">
        <v>2.4283199</v>
      </c>
      <c r="K23" s="21"/>
      <c r="L23" s="21"/>
      <c r="M23" s="20"/>
      <c r="N23" s="20"/>
    </row>
    <row r="24" spans="1:15" ht="12.75" customHeight="1" x14ac:dyDescent="0.2">
      <c r="A24" s="3" t="s">
        <v>71</v>
      </c>
      <c r="B24" s="3" t="s">
        <v>72</v>
      </c>
      <c r="C24" s="3" t="s">
        <v>73</v>
      </c>
      <c r="D24" s="3"/>
      <c r="E24" s="1">
        <v>27.63671875</v>
      </c>
      <c r="F24" s="1">
        <v>99.868979999999993</v>
      </c>
      <c r="G24" s="1">
        <v>0.12531144999999999</v>
      </c>
      <c r="K24" s="21"/>
      <c r="L24" s="21"/>
      <c r="M24" s="20"/>
      <c r="N24" s="20"/>
    </row>
    <row r="25" spans="1:15" ht="12.75" customHeight="1" x14ac:dyDescent="0.2">
      <c r="A25" s="3" t="s">
        <v>74</v>
      </c>
      <c r="B25" s="3" t="s">
        <v>75</v>
      </c>
      <c r="C25" s="3" t="s">
        <v>76</v>
      </c>
      <c r="D25" s="3"/>
      <c r="E25" s="1">
        <v>27.44140625</v>
      </c>
      <c r="F25" s="1">
        <v>98.427849999999992</v>
      </c>
      <c r="G25" s="1">
        <v>1.5688825</v>
      </c>
      <c r="K25" s="21"/>
      <c r="L25" s="21"/>
      <c r="M25" s="20"/>
      <c r="N25" s="20"/>
    </row>
    <row r="26" spans="1:15" ht="12.75" customHeight="1" x14ac:dyDescent="0.2">
      <c r="A26" s="3" t="s">
        <v>77</v>
      </c>
      <c r="B26" s="3" t="s">
        <v>78</v>
      </c>
      <c r="C26" s="3" t="s">
        <v>79</v>
      </c>
      <c r="D26" s="3"/>
      <c r="E26" s="1">
        <v>22.0703125</v>
      </c>
      <c r="F26" s="1">
        <v>99.999849999999995</v>
      </c>
      <c r="G26" s="1">
        <v>1.2179586999999999E-4</v>
      </c>
      <c r="K26" s="21"/>
      <c r="L26" s="21"/>
      <c r="M26" s="20"/>
      <c r="N26" s="20"/>
    </row>
    <row r="27" spans="1:15" ht="12.75" customHeight="1" x14ac:dyDescent="0.2">
      <c r="A27" s="3" t="s">
        <v>80</v>
      </c>
      <c r="B27" s="3" t="s">
        <v>81</v>
      </c>
      <c r="C27" s="3" t="s">
        <v>82</v>
      </c>
      <c r="D27" s="3"/>
      <c r="E27" s="1">
        <v>28.515625</v>
      </c>
      <c r="F27" s="1">
        <v>99.996792999999997</v>
      </c>
      <c r="G27" s="1">
        <v>2.8679789999999997E-3</v>
      </c>
      <c r="K27" s="21"/>
      <c r="L27" s="21"/>
      <c r="M27" s="20"/>
      <c r="N27" s="20"/>
    </row>
    <row r="28" spans="1:15" ht="12.75" customHeight="1" x14ac:dyDescent="0.2">
      <c r="A28" s="3" t="s">
        <v>83</v>
      </c>
      <c r="B28" s="3" t="s">
        <v>84</v>
      </c>
      <c r="C28" s="14" t="s">
        <v>85</v>
      </c>
      <c r="D28" s="14"/>
      <c r="E28" s="1">
        <v>22.75390625</v>
      </c>
      <c r="F28" s="1">
        <v>99.961715999999996</v>
      </c>
      <c r="G28" s="1">
        <v>3.6002736E-2</v>
      </c>
      <c r="K28" s="21"/>
      <c r="L28" s="21"/>
      <c r="M28" s="20"/>
      <c r="N28" s="20"/>
    </row>
    <row r="29" spans="1:15" ht="12.75" customHeight="1" x14ac:dyDescent="0.2">
      <c r="A29" s="19" t="s">
        <v>86</v>
      </c>
      <c r="B29" s="3"/>
      <c r="C29" s="3"/>
      <c r="D29" s="3"/>
      <c r="E29" s="1"/>
      <c r="F29" s="1"/>
      <c r="G29" s="1"/>
      <c r="K29" s="21"/>
      <c r="L29" s="21"/>
      <c r="M29" s="20"/>
      <c r="N29" s="20"/>
    </row>
    <row r="30" spans="1:15" ht="12.75" customHeight="1" x14ac:dyDescent="0.2">
      <c r="A30" s="3" t="s">
        <v>14</v>
      </c>
      <c r="B30" s="3" t="s">
        <v>87</v>
      </c>
      <c r="C30" s="3" t="s">
        <v>88</v>
      </c>
      <c r="D30" s="3" t="s">
        <v>17</v>
      </c>
      <c r="E30" s="1">
        <v>27.1484375</v>
      </c>
      <c r="F30" s="1">
        <v>20.707749</v>
      </c>
      <c r="G30" s="1">
        <v>79.821379999999991</v>
      </c>
      <c r="K30" s="21"/>
      <c r="L30" s="21"/>
      <c r="M30" s="20"/>
      <c r="N30" s="20"/>
    </row>
    <row r="31" spans="1:15" ht="12.75" customHeight="1" x14ac:dyDescent="0.2">
      <c r="A31" s="3" t="s">
        <v>14</v>
      </c>
      <c r="B31" s="3" t="s">
        <v>89</v>
      </c>
      <c r="C31" s="3" t="s">
        <v>90</v>
      </c>
      <c r="D31" s="3" t="s">
        <v>17</v>
      </c>
      <c r="E31" s="1">
        <v>19.82421875</v>
      </c>
      <c r="F31" s="1">
        <v>2.0516744</v>
      </c>
      <c r="G31" s="1">
        <v>98.023560000000003</v>
      </c>
      <c r="K31" s="21"/>
      <c r="L31" s="21"/>
      <c r="M31" s="20"/>
      <c r="N31" s="20"/>
    </row>
    <row r="32" spans="1:15" ht="12.75" customHeight="1" x14ac:dyDescent="0.2">
      <c r="A32" s="3" t="s">
        <v>91</v>
      </c>
      <c r="B32" s="3" t="s">
        <v>92</v>
      </c>
      <c r="C32" s="3" t="s">
        <v>93</v>
      </c>
      <c r="D32" s="3" t="s">
        <v>94</v>
      </c>
      <c r="E32" s="1">
        <v>31.54296875</v>
      </c>
      <c r="F32" s="1">
        <v>0.46905857000000006</v>
      </c>
      <c r="G32" s="1">
        <v>99.549835999999999</v>
      </c>
      <c r="K32" s="21"/>
      <c r="L32" s="21"/>
      <c r="M32" s="20"/>
      <c r="N32" s="20"/>
    </row>
    <row r="33" spans="1:14" ht="12.75" customHeight="1" x14ac:dyDescent="0.2">
      <c r="A33" s="3" t="s">
        <v>91</v>
      </c>
      <c r="B33" s="3" t="s">
        <v>95</v>
      </c>
      <c r="C33" s="3" t="s">
        <v>96</v>
      </c>
      <c r="D33" s="3" t="s">
        <v>94</v>
      </c>
      <c r="E33" s="1">
        <v>26.953125</v>
      </c>
      <c r="F33" s="1">
        <v>9.7821660000000001</v>
      </c>
      <c r="G33" s="1">
        <v>90.474159999999998</v>
      </c>
      <c r="K33" s="21"/>
      <c r="L33" s="21"/>
      <c r="M33" s="20"/>
      <c r="N33" s="20"/>
    </row>
    <row r="34" spans="1:14" ht="12.75" customHeight="1" x14ac:dyDescent="0.2">
      <c r="A34" s="3" t="s">
        <v>97</v>
      </c>
      <c r="B34" s="3" t="s">
        <v>98</v>
      </c>
      <c r="C34" s="3" t="s">
        <v>99</v>
      </c>
      <c r="D34" s="3" t="s">
        <v>94</v>
      </c>
      <c r="E34" s="1">
        <v>27.34375</v>
      </c>
      <c r="F34" s="1">
        <v>5.5091904000000004E-2</v>
      </c>
      <c r="G34" s="1">
        <v>99.955629999999999</v>
      </c>
      <c r="K34" s="21"/>
      <c r="L34" s="21"/>
      <c r="M34" s="20"/>
      <c r="N34" s="20"/>
    </row>
    <row r="35" spans="1:14" ht="12.75" customHeight="1" x14ac:dyDescent="0.2">
      <c r="A35" s="3" t="s">
        <v>100</v>
      </c>
      <c r="B35" s="3" t="s">
        <v>101</v>
      </c>
      <c r="C35" s="3" t="s">
        <v>102</v>
      </c>
      <c r="D35" s="3" t="s">
        <v>94</v>
      </c>
      <c r="E35" s="1">
        <v>14.453125</v>
      </c>
      <c r="F35" s="1">
        <v>45.528334000000001</v>
      </c>
      <c r="G35" s="1">
        <v>54.938030000000005</v>
      </c>
      <c r="K35" s="21"/>
      <c r="L35" s="21"/>
      <c r="M35" s="20"/>
      <c r="N35" s="20"/>
    </row>
    <row r="36" spans="1:14" ht="12.75" customHeight="1" x14ac:dyDescent="0.2">
      <c r="A36" s="3" t="s">
        <v>103</v>
      </c>
      <c r="B36" s="3" t="s">
        <v>104</v>
      </c>
      <c r="C36" s="3" t="s">
        <v>105</v>
      </c>
      <c r="D36" s="3" t="s">
        <v>94</v>
      </c>
      <c r="E36" s="1">
        <v>16.796875</v>
      </c>
      <c r="F36" s="1">
        <v>18.174018</v>
      </c>
      <c r="G36" s="1">
        <v>82.345533000000003</v>
      </c>
      <c r="K36" s="21"/>
      <c r="L36" s="21"/>
      <c r="M36" s="20"/>
      <c r="N36" s="20"/>
    </row>
    <row r="37" spans="1:14" ht="12.75" customHeight="1" x14ac:dyDescent="0.2">
      <c r="A37" s="3" t="s">
        <v>106</v>
      </c>
      <c r="B37" s="3" t="s">
        <v>107</v>
      </c>
      <c r="C37" s="3" t="s">
        <v>108</v>
      </c>
      <c r="D37" s="3"/>
      <c r="E37" s="1">
        <v>17.1875</v>
      </c>
      <c r="F37" s="1">
        <v>17.49419</v>
      </c>
      <c r="G37" s="1">
        <v>82.970690000000005</v>
      </c>
      <c r="K37" s="21"/>
      <c r="L37" s="21"/>
      <c r="M37" s="20"/>
      <c r="N37" s="20"/>
    </row>
    <row r="38" spans="1:14" ht="12.75" customHeight="1" x14ac:dyDescent="0.2">
      <c r="A38" s="3" t="s">
        <v>109</v>
      </c>
      <c r="B38" s="3" t="s">
        <v>110</v>
      </c>
      <c r="C38" s="3" t="s">
        <v>111</v>
      </c>
      <c r="D38" s="3" t="s">
        <v>112</v>
      </c>
      <c r="E38" s="1">
        <v>25.78125</v>
      </c>
      <c r="F38" s="1">
        <v>0.85819780000000001</v>
      </c>
      <c r="G38" s="1">
        <v>99.188673000000009</v>
      </c>
      <c r="K38" s="21"/>
      <c r="L38" s="21"/>
      <c r="M38" s="20"/>
      <c r="N38" s="20"/>
    </row>
    <row r="39" spans="1:14" ht="12.75" customHeight="1" x14ac:dyDescent="0.2">
      <c r="A39" s="3" t="s">
        <v>113</v>
      </c>
      <c r="B39" s="3" t="s">
        <v>114</v>
      </c>
      <c r="C39" s="3" t="s">
        <v>115</v>
      </c>
      <c r="D39" s="3"/>
      <c r="E39" s="1">
        <v>19.140625</v>
      </c>
      <c r="F39" s="1">
        <v>4.0166876999999994</v>
      </c>
      <c r="G39" s="1">
        <v>96.152663000000004</v>
      </c>
      <c r="K39" s="21"/>
      <c r="L39" s="21"/>
      <c r="M39" s="20"/>
      <c r="N39" s="20"/>
    </row>
    <row r="40" spans="1:14" ht="12.75" customHeight="1" x14ac:dyDescent="0.2">
      <c r="A40" s="3" t="s">
        <v>116</v>
      </c>
      <c r="B40" s="3" t="s">
        <v>117</v>
      </c>
      <c r="C40" s="3" t="s">
        <v>118</v>
      </c>
      <c r="D40" s="3"/>
      <c r="E40" s="1">
        <v>24.609375</v>
      </c>
      <c r="F40" s="1">
        <v>0.17639833000000002</v>
      </c>
      <c r="G40" s="1">
        <v>99.834024999999997</v>
      </c>
      <c r="K40" s="21"/>
      <c r="L40" s="21"/>
      <c r="M40" s="20"/>
      <c r="N40" s="20"/>
    </row>
    <row r="41" spans="1:14" ht="12.75" customHeight="1" x14ac:dyDescent="0.2">
      <c r="A41" s="3" t="s">
        <v>119</v>
      </c>
      <c r="B41" s="3" t="s">
        <v>120</v>
      </c>
      <c r="C41" s="3" t="s">
        <v>121</v>
      </c>
      <c r="D41" s="3" t="s">
        <v>38</v>
      </c>
      <c r="E41" s="1">
        <v>22.265625</v>
      </c>
      <c r="F41" s="1">
        <v>16.334856000000002</v>
      </c>
      <c r="G41" s="1">
        <v>84.08887</v>
      </c>
      <c r="K41" s="21"/>
      <c r="L41" s="21"/>
      <c r="M41" s="20"/>
      <c r="N41" s="20"/>
    </row>
    <row r="42" spans="1:14" ht="12.75" customHeight="1" x14ac:dyDescent="0.2">
      <c r="A42" s="3" t="s">
        <v>122</v>
      </c>
      <c r="B42" s="3" t="s">
        <v>123</v>
      </c>
      <c r="C42" s="3" t="s">
        <v>124</v>
      </c>
      <c r="D42" s="3" t="s">
        <v>38</v>
      </c>
      <c r="E42" s="1">
        <v>22.55859375</v>
      </c>
      <c r="F42" s="1">
        <v>1.3290001</v>
      </c>
      <c r="G42" s="1">
        <v>98.754900000000006</v>
      </c>
      <c r="K42" s="21"/>
      <c r="L42" s="21"/>
      <c r="M42" s="20"/>
      <c r="N42" s="20"/>
    </row>
    <row r="43" spans="1:14" ht="12.75" customHeight="1" x14ac:dyDescent="0.2">
      <c r="A43" s="3" t="s">
        <v>122</v>
      </c>
      <c r="B43" s="3" t="s">
        <v>125</v>
      </c>
      <c r="C43" s="3" t="s">
        <v>126</v>
      </c>
      <c r="D43" s="3" t="s">
        <v>38</v>
      </c>
      <c r="E43" s="1">
        <v>37.20703125</v>
      </c>
      <c r="F43" s="1">
        <v>0.11498765</v>
      </c>
      <c r="G43" s="1">
        <v>99.897367000000003</v>
      </c>
      <c r="K43" s="21"/>
      <c r="L43" s="21"/>
      <c r="M43" s="20"/>
      <c r="N43" s="20"/>
    </row>
    <row r="44" spans="1:14" ht="12.75" customHeight="1" x14ac:dyDescent="0.2">
      <c r="A44" s="3" t="s">
        <v>127</v>
      </c>
      <c r="B44" s="3" t="s">
        <v>128</v>
      </c>
      <c r="C44" s="3" t="s">
        <v>129</v>
      </c>
      <c r="D44" s="3" t="s">
        <v>42</v>
      </c>
      <c r="E44" s="1">
        <v>41.11328125</v>
      </c>
      <c r="F44" s="1">
        <v>1.3865360000000001E-3</v>
      </c>
      <c r="G44" s="1">
        <v>99.998869999999997</v>
      </c>
      <c r="K44" s="21"/>
      <c r="L44" s="21"/>
      <c r="M44" s="20"/>
      <c r="N44" s="20"/>
    </row>
    <row r="45" spans="1:14" ht="12.75" customHeight="1" x14ac:dyDescent="0.2">
      <c r="A45" s="3" t="s">
        <v>130</v>
      </c>
      <c r="B45" s="3" t="s">
        <v>131</v>
      </c>
      <c r="C45" s="3" t="s">
        <v>132</v>
      </c>
      <c r="D45" s="3" t="s">
        <v>42</v>
      </c>
      <c r="E45" s="1">
        <v>26.07421875</v>
      </c>
      <c r="F45" s="1">
        <v>8.6501429999999999</v>
      </c>
      <c r="G45" s="1">
        <v>91.609894999999995</v>
      </c>
      <c r="K45" s="21"/>
      <c r="L45" s="21"/>
      <c r="M45" s="20"/>
      <c r="N45" s="20"/>
    </row>
    <row r="46" spans="1:14" ht="12.75" customHeight="1" x14ac:dyDescent="0.2">
      <c r="A46" s="3" t="s">
        <v>130</v>
      </c>
      <c r="B46" s="3" t="s">
        <v>133</v>
      </c>
      <c r="C46" s="3" t="s">
        <v>134</v>
      </c>
      <c r="D46" s="3" t="s">
        <v>42</v>
      </c>
      <c r="E46" s="1">
        <v>15.4296875</v>
      </c>
      <c r="F46" s="1">
        <v>5.8473459999999999</v>
      </c>
      <c r="G46" s="1">
        <v>94.275540000000007</v>
      </c>
      <c r="K46" s="21"/>
      <c r="L46" s="21"/>
      <c r="M46" s="20"/>
      <c r="N46" s="20"/>
    </row>
    <row r="47" spans="1:14" ht="12.75" customHeight="1" x14ac:dyDescent="0.2">
      <c r="A47" s="3" t="s">
        <v>135</v>
      </c>
      <c r="B47" s="3" t="s">
        <v>136</v>
      </c>
      <c r="C47" s="3" t="s">
        <v>137</v>
      </c>
      <c r="D47" s="3" t="s">
        <v>42</v>
      </c>
      <c r="E47" s="1">
        <v>22.55859375</v>
      </c>
      <c r="F47" s="1">
        <v>2.8996902000000002</v>
      </c>
      <c r="G47" s="1">
        <v>97.229624000000001</v>
      </c>
      <c r="K47" s="21"/>
      <c r="L47" s="21"/>
      <c r="M47" s="20"/>
      <c r="N47" s="20"/>
    </row>
    <row r="48" spans="1:14" ht="12.75" customHeight="1" x14ac:dyDescent="0.2">
      <c r="A48" s="3" t="s">
        <v>138</v>
      </c>
      <c r="B48" s="3" t="s">
        <v>139</v>
      </c>
      <c r="C48" s="3" t="s">
        <v>140</v>
      </c>
      <c r="D48" s="3" t="s">
        <v>42</v>
      </c>
      <c r="E48" s="1">
        <v>32.6171875</v>
      </c>
      <c r="F48" s="1">
        <v>4.2359369999999995E-3</v>
      </c>
      <c r="G48" s="1">
        <v>99.996780000000001</v>
      </c>
      <c r="K48" s="21"/>
      <c r="L48" s="21"/>
      <c r="M48" s="20"/>
      <c r="N48" s="20"/>
    </row>
    <row r="49" spans="1:17" ht="12.75" customHeight="1" x14ac:dyDescent="0.2">
      <c r="A49" s="3" t="s">
        <v>141</v>
      </c>
      <c r="B49" s="3" t="s">
        <v>142</v>
      </c>
      <c r="C49" s="3" t="s">
        <v>143</v>
      </c>
      <c r="D49" s="3" t="s">
        <v>42</v>
      </c>
      <c r="E49" s="1">
        <v>42.28515625</v>
      </c>
      <c r="F49" s="1">
        <v>1.1865458999999999E-7</v>
      </c>
      <c r="G49" s="1">
        <v>100</v>
      </c>
      <c r="K49" s="21"/>
      <c r="L49" s="21"/>
      <c r="M49" s="20"/>
      <c r="N49" s="20"/>
      <c r="P49" s="20"/>
      <c r="Q49" s="20"/>
    </row>
    <row r="50" spans="1:17" ht="12.75" customHeight="1" x14ac:dyDescent="0.2">
      <c r="A50" s="3" t="s">
        <v>144</v>
      </c>
      <c r="B50" s="3" t="s">
        <v>145</v>
      </c>
      <c r="C50" s="3" t="s">
        <v>146</v>
      </c>
      <c r="D50" s="3" t="s">
        <v>42</v>
      </c>
      <c r="E50" s="1">
        <v>29.8828125</v>
      </c>
      <c r="F50" s="1">
        <v>26.098996000000003</v>
      </c>
      <c r="G50" s="1">
        <v>74.389296999999999</v>
      </c>
      <c r="K50" s="21"/>
      <c r="L50" s="21"/>
      <c r="M50" s="20"/>
      <c r="N50" s="20"/>
    </row>
    <row r="51" spans="1:17" ht="12.75" customHeight="1" x14ac:dyDescent="0.2">
      <c r="A51" s="3" t="s">
        <v>147</v>
      </c>
      <c r="B51" s="3" t="s">
        <v>148</v>
      </c>
      <c r="C51" s="3" t="s">
        <v>149</v>
      </c>
      <c r="D51" s="3" t="s">
        <v>150</v>
      </c>
      <c r="E51" s="1">
        <v>28.02734375</v>
      </c>
      <c r="F51" s="1">
        <v>6.3595819999999996</v>
      </c>
      <c r="G51" s="1">
        <v>93.961070000000007</v>
      </c>
      <c r="K51" s="21"/>
      <c r="L51" s="21"/>
      <c r="M51" s="20"/>
      <c r="N51" s="20"/>
      <c r="P51" s="20"/>
      <c r="Q51" s="20"/>
    </row>
    <row r="52" spans="1:17" ht="12.75" customHeight="1" x14ac:dyDescent="0.2">
      <c r="A52" s="3" t="s">
        <v>151</v>
      </c>
      <c r="B52" s="3" t="s">
        <v>152</v>
      </c>
      <c r="C52" s="3" t="s">
        <v>153</v>
      </c>
      <c r="D52" s="3" t="s">
        <v>150</v>
      </c>
      <c r="E52" s="1">
        <v>31.0546875</v>
      </c>
      <c r="F52" s="1">
        <v>4.5046408000000007</v>
      </c>
      <c r="G52" s="1">
        <v>95.690434999999994</v>
      </c>
      <c r="K52" s="21"/>
      <c r="L52" s="21"/>
      <c r="M52" s="20"/>
      <c r="N52" s="20"/>
      <c r="P52" s="20"/>
      <c r="Q52" s="20"/>
    </row>
    <row r="53" spans="1:17" ht="12.75" customHeight="1" x14ac:dyDescent="0.2">
      <c r="A53" s="3" t="s">
        <v>154</v>
      </c>
      <c r="B53" s="3" t="s">
        <v>155</v>
      </c>
      <c r="C53" s="3" t="s">
        <v>156</v>
      </c>
      <c r="D53" s="3" t="s">
        <v>42</v>
      </c>
      <c r="E53" s="1">
        <v>20.99609375</v>
      </c>
      <c r="F53" s="1">
        <v>4.3113757000000001</v>
      </c>
      <c r="G53" s="1">
        <v>95.911650000000009</v>
      </c>
      <c r="K53" s="21"/>
      <c r="L53" s="21"/>
      <c r="M53" s="20"/>
      <c r="N53" s="20"/>
    </row>
    <row r="54" spans="1:17" ht="12.75" customHeight="1" x14ac:dyDescent="0.2">
      <c r="A54" s="3" t="s">
        <v>154</v>
      </c>
      <c r="B54" s="3" t="s">
        <v>157</v>
      </c>
      <c r="C54" s="3" t="s">
        <v>158</v>
      </c>
      <c r="D54" s="3" t="s">
        <v>42</v>
      </c>
      <c r="E54" s="1">
        <v>20.5078125</v>
      </c>
      <c r="F54" s="1">
        <v>2.6301821999999997</v>
      </c>
      <c r="G54" s="1">
        <v>97.562649999999991</v>
      </c>
      <c r="K54" s="21"/>
      <c r="L54" s="21"/>
      <c r="M54" s="20"/>
      <c r="N54" s="20"/>
    </row>
    <row r="55" spans="1:17" ht="12.75" customHeight="1" x14ac:dyDescent="0.2">
      <c r="A55" s="3" t="s">
        <v>159</v>
      </c>
      <c r="B55" s="3" t="s">
        <v>160</v>
      </c>
      <c r="C55" s="3" t="s">
        <v>161</v>
      </c>
      <c r="D55" s="3" t="s">
        <v>42</v>
      </c>
      <c r="E55" s="1">
        <v>28.515625</v>
      </c>
      <c r="F55" s="1">
        <v>9.6366439999999998E-3</v>
      </c>
      <c r="G55" s="1">
        <v>99.992469999999997</v>
      </c>
      <c r="K55" s="21"/>
      <c r="L55" s="21"/>
      <c r="M55" s="20"/>
      <c r="N55" s="20"/>
    </row>
    <row r="56" spans="1:17" ht="12.75" customHeight="1" x14ac:dyDescent="0.2">
      <c r="A56" s="3" t="s">
        <v>162</v>
      </c>
      <c r="B56" s="3" t="s">
        <v>163</v>
      </c>
      <c r="C56" s="3" t="s">
        <v>164</v>
      </c>
      <c r="D56" s="3" t="s">
        <v>165</v>
      </c>
      <c r="E56" s="1">
        <v>35.05859375</v>
      </c>
      <c r="F56" s="1">
        <v>0.27218193000000002</v>
      </c>
      <c r="G56" s="1">
        <v>99.750010000000003</v>
      </c>
      <c r="K56" s="21"/>
      <c r="L56" s="21"/>
      <c r="M56" s="20"/>
      <c r="N56" s="20"/>
    </row>
    <row r="57" spans="1:17" ht="12.75" customHeight="1" x14ac:dyDescent="0.2">
      <c r="A57" s="3" t="s">
        <v>166</v>
      </c>
      <c r="B57" s="3" t="s">
        <v>167</v>
      </c>
      <c r="C57" s="3" t="s">
        <v>168</v>
      </c>
      <c r="D57" s="3"/>
      <c r="E57" s="1">
        <v>30.078125</v>
      </c>
      <c r="F57" s="1">
        <v>3.5953451999999997E-2</v>
      </c>
      <c r="G57" s="1">
        <v>99.971019999999996</v>
      </c>
      <c r="K57" s="21"/>
      <c r="L57" s="21"/>
      <c r="M57" s="20"/>
      <c r="N57" s="20"/>
    </row>
    <row r="58" spans="1:17" ht="12.75" customHeight="1" x14ac:dyDescent="0.2">
      <c r="A58" s="3" t="s">
        <v>166</v>
      </c>
      <c r="B58" s="3" t="s">
        <v>169</v>
      </c>
      <c r="C58" s="3" t="s">
        <v>170</v>
      </c>
      <c r="D58" s="3"/>
      <c r="E58" s="1">
        <v>17.3828125</v>
      </c>
      <c r="F58" s="1">
        <v>0.15219053999999999</v>
      </c>
      <c r="G58" s="1">
        <v>99.870800000000003</v>
      </c>
      <c r="K58" s="21"/>
      <c r="L58" s="21"/>
      <c r="M58" s="20"/>
      <c r="N58" s="20"/>
    </row>
    <row r="59" spans="1:17" ht="12.75" customHeight="1" x14ac:dyDescent="0.2">
      <c r="A59" s="3" t="s">
        <v>171</v>
      </c>
      <c r="B59" s="3" t="s">
        <v>172</v>
      </c>
      <c r="C59" s="3" t="s">
        <v>173</v>
      </c>
      <c r="D59" s="3" t="s">
        <v>174</v>
      </c>
      <c r="E59" s="1">
        <v>23.4375</v>
      </c>
      <c r="F59" s="1">
        <v>0.69138370000000005</v>
      </c>
      <c r="G59" s="1">
        <v>99.352549999999994</v>
      </c>
      <c r="K59" s="21"/>
      <c r="L59" s="21"/>
      <c r="M59" s="20"/>
      <c r="N59" s="20"/>
    </row>
    <row r="60" spans="1:17" ht="12.75" customHeight="1" x14ac:dyDescent="0.2">
      <c r="A60" s="3" t="s">
        <v>175</v>
      </c>
      <c r="B60" s="3" t="s">
        <v>176</v>
      </c>
      <c r="C60" s="3" t="s">
        <v>177</v>
      </c>
      <c r="D60" s="3" t="s">
        <v>174</v>
      </c>
      <c r="E60" s="1">
        <v>23.33984375</v>
      </c>
      <c r="F60" s="1">
        <v>8.0496359999999996</v>
      </c>
      <c r="G60" s="1">
        <v>92.302835000000002</v>
      </c>
      <c r="K60" s="21"/>
      <c r="L60" s="21"/>
      <c r="M60" s="20"/>
      <c r="N60" s="20"/>
    </row>
    <row r="61" spans="1:17" ht="12.75" customHeight="1" x14ac:dyDescent="0.2">
      <c r="A61" s="3" t="s">
        <v>178</v>
      </c>
      <c r="B61" s="3" t="s">
        <v>179</v>
      </c>
      <c r="C61" s="3" t="s">
        <v>180</v>
      </c>
      <c r="D61" s="3"/>
      <c r="E61" s="1">
        <v>28.41796875</v>
      </c>
      <c r="F61" s="1">
        <v>9.2058759999999999</v>
      </c>
      <c r="G61" s="1">
        <v>91.163105000000002</v>
      </c>
      <c r="K61" s="21"/>
      <c r="L61" s="21"/>
      <c r="M61" s="20"/>
      <c r="N61" s="20"/>
    </row>
    <row r="62" spans="1:17" ht="12.75" customHeight="1" x14ac:dyDescent="0.2">
      <c r="A62" s="3" t="s">
        <v>178</v>
      </c>
      <c r="B62" s="3" t="s">
        <v>181</v>
      </c>
      <c r="C62" s="3" t="s">
        <v>182</v>
      </c>
      <c r="D62" s="3"/>
      <c r="E62" s="1">
        <v>45.80078125</v>
      </c>
      <c r="F62" s="1">
        <v>2.4055882999999997E-16</v>
      </c>
      <c r="G62" s="1">
        <v>100</v>
      </c>
      <c r="K62" s="21"/>
      <c r="L62" s="21"/>
      <c r="M62" s="20"/>
      <c r="N62" s="20"/>
    </row>
    <row r="63" spans="1:17" ht="12.75" customHeight="1" x14ac:dyDescent="0.2">
      <c r="A63" s="3" t="s">
        <v>183</v>
      </c>
      <c r="B63" s="3" t="s">
        <v>184</v>
      </c>
      <c r="C63" s="3" t="s">
        <v>185</v>
      </c>
      <c r="D63" s="3" t="s">
        <v>58</v>
      </c>
      <c r="E63" s="1">
        <v>40.13671875</v>
      </c>
      <c r="F63" s="1">
        <v>0.35872418</v>
      </c>
      <c r="G63" s="1">
        <v>99.679755999999998</v>
      </c>
      <c r="K63" s="21"/>
      <c r="L63" s="21"/>
      <c r="M63" s="20"/>
      <c r="N63" s="20"/>
    </row>
    <row r="64" spans="1:17" ht="12.75" customHeight="1" x14ac:dyDescent="0.2">
      <c r="A64" s="3" t="s">
        <v>186</v>
      </c>
      <c r="B64" s="3" t="s">
        <v>187</v>
      </c>
      <c r="C64" s="3" t="s">
        <v>188</v>
      </c>
      <c r="D64" s="3" t="s">
        <v>58</v>
      </c>
      <c r="E64" s="1">
        <v>25.78125</v>
      </c>
      <c r="F64" s="1">
        <v>3.9800429999999998E-2</v>
      </c>
      <c r="G64" s="1">
        <v>99.966970000000003</v>
      </c>
      <c r="K64" s="21"/>
      <c r="L64" s="21"/>
      <c r="M64" s="20"/>
      <c r="N64" s="20"/>
    </row>
    <row r="65" spans="1:17" ht="12.75" customHeight="1" x14ac:dyDescent="0.2">
      <c r="A65" s="3" t="s">
        <v>189</v>
      </c>
      <c r="B65" s="3" t="s">
        <v>190</v>
      </c>
      <c r="C65" s="3" t="s">
        <v>191</v>
      </c>
      <c r="D65" s="3" t="s">
        <v>192</v>
      </c>
      <c r="E65" s="1">
        <v>19.43359375</v>
      </c>
      <c r="F65" s="1">
        <v>0.11468362999999999</v>
      </c>
      <c r="G65" s="1">
        <v>99.902873999999997</v>
      </c>
      <c r="K65" s="21"/>
      <c r="L65" s="21"/>
      <c r="M65" s="20"/>
      <c r="N65" s="20"/>
    </row>
    <row r="66" spans="1:17" ht="12.75" customHeight="1" x14ac:dyDescent="0.2">
      <c r="A66" s="3" t="s">
        <v>193</v>
      </c>
      <c r="B66" s="3" t="s">
        <v>194</v>
      </c>
      <c r="C66" s="3" t="s">
        <v>195</v>
      </c>
      <c r="D66" s="3" t="s">
        <v>192</v>
      </c>
      <c r="E66" s="1">
        <v>22.94921875</v>
      </c>
      <c r="F66" s="1">
        <v>1.6994653</v>
      </c>
      <c r="G66" s="1">
        <v>98.427859999999995</v>
      </c>
      <c r="K66" s="21"/>
      <c r="L66" s="21"/>
      <c r="M66" s="20"/>
      <c r="N66" s="20"/>
    </row>
    <row r="67" spans="1:17" ht="12.75" customHeight="1" x14ac:dyDescent="0.2">
      <c r="A67" s="3" t="s">
        <v>193</v>
      </c>
      <c r="B67" s="3" t="s">
        <v>196</v>
      </c>
      <c r="C67" s="3" t="s">
        <v>197</v>
      </c>
      <c r="D67" s="3" t="s">
        <v>192</v>
      </c>
      <c r="E67" s="1">
        <v>41.2109375</v>
      </c>
      <c r="F67" s="1">
        <v>7.4904519999999999E-3</v>
      </c>
      <c r="G67" s="1">
        <v>99.99391</v>
      </c>
      <c r="K67" s="21"/>
      <c r="L67" s="21"/>
      <c r="M67" s="20"/>
      <c r="N67" s="20"/>
    </row>
    <row r="68" spans="1:17" ht="12.75" customHeight="1" x14ac:dyDescent="0.2">
      <c r="A68" s="3" t="s">
        <v>193</v>
      </c>
      <c r="B68" s="3" t="s">
        <v>198</v>
      </c>
      <c r="C68" s="3" t="s">
        <v>199</v>
      </c>
      <c r="D68" s="3" t="s">
        <v>192</v>
      </c>
      <c r="E68" s="1">
        <v>26.3671875</v>
      </c>
      <c r="F68" s="1">
        <v>0.24484307999999999</v>
      </c>
      <c r="G68" s="1">
        <v>99.77261</v>
      </c>
      <c r="K68" s="21"/>
      <c r="L68" s="21"/>
      <c r="M68" s="20"/>
      <c r="N68" s="20"/>
    </row>
    <row r="69" spans="1:17" ht="12.75" customHeight="1" x14ac:dyDescent="0.2">
      <c r="A69" s="3" t="s">
        <v>200</v>
      </c>
      <c r="B69" s="3" t="s">
        <v>201</v>
      </c>
      <c r="C69" s="3" t="s">
        <v>202</v>
      </c>
      <c r="D69" s="3" t="s">
        <v>192</v>
      </c>
      <c r="E69" s="1">
        <v>26.171875</v>
      </c>
      <c r="F69" s="1">
        <v>2.143256</v>
      </c>
      <c r="G69" s="1">
        <v>97.914950000000005</v>
      </c>
      <c r="K69" s="21"/>
      <c r="L69" s="21"/>
      <c r="M69" s="20"/>
      <c r="N69" s="20"/>
    </row>
    <row r="70" spans="1:17" ht="12.75" customHeight="1" x14ac:dyDescent="0.2">
      <c r="A70" s="3" t="s">
        <v>203</v>
      </c>
      <c r="B70" s="3" t="s">
        <v>204</v>
      </c>
      <c r="C70" s="3" t="s">
        <v>205</v>
      </c>
      <c r="D70" s="3" t="s">
        <v>192</v>
      </c>
      <c r="E70" s="1">
        <v>27.9296875</v>
      </c>
      <c r="F70" s="1">
        <v>0.84793830000000003</v>
      </c>
      <c r="G70" s="1">
        <v>99.215716</v>
      </c>
      <c r="K70" s="21"/>
      <c r="L70" s="21"/>
      <c r="M70" s="20"/>
      <c r="N70" s="20"/>
    </row>
    <row r="71" spans="1:17" ht="12.75" customHeight="1" x14ac:dyDescent="0.2">
      <c r="A71" s="3" t="s">
        <v>206</v>
      </c>
      <c r="B71" s="3" t="s">
        <v>207</v>
      </c>
      <c r="C71" s="3" t="s">
        <v>208</v>
      </c>
      <c r="D71" s="3" t="s">
        <v>192</v>
      </c>
      <c r="E71" s="1">
        <v>28.3203125</v>
      </c>
      <c r="F71" s="1">
        <v>7.0093069999999997</v>
      </c>
      <c r="G71" s="1">
        <v>93.242734999999996</v>
      </c>
      <c r="K71" s="21"/>
      <c r="L71" s="21"/>
      <c r="M71" s="20"/>
      <c r="N71" s="20"/>
    </row>
    <row r="72" spans="1:17" ht="12.75" customHeight="1" x14ac:dyDescent="0.2">
      <c r="A72" s="3" t="s">
        <v>209</v>
      </c>
      <c r="B72" s="3" t="s">
        <v>210</v>
      </c>
      <c r="C72" s="3" t="s">
        <v>211</v>
      </c>
      <c r="D72" s="3" t="s">
        <v>192</v>
      </c>
      <c r="E72" s="1">
        <v>27.5390625</v>
      </c>
      <c r="F72" s="1">
        <v>0.28606693</v>
      </c>
      <c r="G72" s="1">
        <v>99.745935000000003</v>
      </c>
      <c r="K72" s="21"/>
      <c r="L72" s="21"/>
      <c r="M72" s="20"/>
      <c r="N72" s="20"/>
    </row>
    <row r="73" spans="1:17" ht="12.75" customHeight="1" x14ac:dyDescent="0.2">
      <c r="A73" s="3" t="s">
        <v>212</v>
      </c>
      <c r="B73" s="3" t="s">
        <v>213</v>
      </c>
      <c r="C73" s="3" t="s">
        <v>214</v>
      </c>
      <c r="D73" s="3" t="s">
        <v>192</v>
      </c>
      <c r="E73" s="1">
        <v>37.40234375</v>
      </c>
      <c r="F73" s="1">
        <v>2.1171237999999999E-4</v>
      </c>
      <c r="G73" s="1">
        <v>99.999859999999998</v>
      </c>
      <c r="K73" s="21"/>
      <c r="L73" s="21"/>
      <c r="M73" s="20"/>
      <c r="N73" s="20"/>
    </row>
    <row r="74" spans="1:17" ht="12.75" customHeight="1" x14ac:dyDescent="0.2">
      <c r="A74" s="3" t="s">
        <v>215</v>
      </c>
      <c r="B74" s="3" t="s">
        <v>216</v>
      </c>
      <c r="C74" s="3" t="s">
        <v>217</v>
      </c>
      <c r="D74" s="3" t="s">
        <v>192</v>
      </c>
      <c r="E74" s="1">
        <v>25.68359375</v>
      </c>
      <c r="F74" s="1">
        <v>0.13890385999999999</v>
      </c>
      <c r="G74" s="1">
        <v>99.876416000000006</v>
      </c>
      <c r="K74" s="21"/>
      <c r="L74" s="21"/>
      <c r="M74" s="20"/>
      <c r="N74" s="20"/>
      <c r="Q74" s="20"/>
    </row>
    <row r="75" spans="1:17" ht="12.75" customHeight="1" x14ac:dyDescent="0.2">
      <c r="A75" s="3" t="s">
        <v>218</v>
      </c>
      <c r="B75" s="3" t="s">
        <v>219</v>
      </c>
      <c r="C75" s="3" t="s">
        <v>220</v>
      </c>
      <c r="D75" s="3" t="s">
        <v>192</v>
      </c>
      <c r="E75" s="1">
        <v>45.01953125</v>
      </c>
      <c r="F75" s="1">
        <v>7.3701330000000001E-5</v>
      </c>
      <c r="G75" s="1">
        <v>99.999945999999994</v>
      </c>
      <c r="K75" s="21"/>
      <c r="L75" s="21"/>
      <c r="M75" s="20"/>
      <c r="N75" s="20"/>
      <c r="P75" s="20"/>
      <c r="Q75" s="20"/>
    </row>
    <row r="76" spans="1:17" ht="12.75" customHeight="1" x14ac:dyDescent="0.2">
      <c r="A76" s="3" t="s">
        <v>218</v>
      </c>
      <c r="B76" s="3" t="s">
        <v>221</v>
      </c>
      <c r="C76" s="3" t="s">
        <v>222</v>
      </c>
      <c r="D76" s="3" t="s">
        <v>192</v>
      </c>
      <c r="E76" s="1">
        <v>20.5078125</v>
      </c>
      <c r="F76" s="1">
        <v>2.2679154000000001</v>
      </c>
      <c r="G76" s="1">
        <v>97.826310000000007</v>
      </c>
      <c r="K76" s="21"/>
      <c r="L76" s="21"/>
      <c r="M76" s="20"/>
      <c r="N76" s="20"/>
    </row>
    <row r="77" spans="1:17" ht="12.75" customHeight="1" x14ac:dyDescent="0.2">
      <c r="A77" s="3" t="s">
        <v>223</v>
      </c>
      <c r="B77" s="3" t="s">
        <v>224</v>
      </c>
      <c r="C77" s="3" t="s">
        <v>225</v>
      </c>
      <c r="D77" s="3" t="s">
        <v>192</v>
      </c>
      <c r="E77" s="1">
        <v>35.64453125</v>
      </c>
      <c r="F77" s="1">
        <v>2.3432952999999999E-5</v>
      </c>
      <c r="G77" s="1">
        <v>99.999990000000011</v>
      </c>
      <c r="K77" s="21"/>
      <c r="L77" s="21"/>
      <c r="M77" s="20"/>
      <c r="N77" s="20"/>
    </row>
    <row r="78" spans="1:17" ht="12.75" customHeight="1" x14ac:dyDescent="0.2">
      <c r="A78" s="3" t="s">
        <v>223</v>
      </c>
      <c r="B78" s="3" t="s">
        <v>226</v>
      </c>
      <c r="C78" s="3" t="s">
        <v>227</v>
      </c>
      <c r="D78" s="3" t="s">
        <v>192</v>
      </c>
      <c r="E78" s="1">
        <v>27.1484375</v>
      </c>
      <c r="F78" s="1">
        <v>0.81605340000000004</v>
      </c>
      <c r="G78" s="1">
        <v>99.224377000000004</v>
      </c>
      <c r="K78" s="21"/>
      <c r="L78" s="21"/>
      <c r="M78" s="20"/>
      <c r="N78" s="20"/>
    </row>
    <row r="79" spans="1:17" ht="12.75" customHeight="1" x14ac:dyDescent="0.2">
      <c r="A79" s="3" t="s">
        <v>228</v>
      </c>
      <c r="B79" s="3" t="s">
        <v>229</v>
      </c>
      <c r="C79" s="3" t="s">
        <v>230</v>
      </c>
      <c r="D79" s="3" t="s">
        <v>192</v>
      </c>
      <c r="E79" s="1">
        <v>25.390625</v>
      </c>
      <c r="F79" s="1">
        <v>9.3614719999999998E-2</v>
      </c>
      <c r="G79" s="1">
        <v>99.922150000000002</v>
      </c>
      <c r="K79" s="21"/>
      <c r="L79" s="21"/>
      <c r="M79" s="20"/>
      <c r="N79" s="20"/>
    </row>
    <row r="80" spans="1:17" ht="12.75" customHeight="1" x14ac:dyDescent="0.2">
      <c r="A80" s="3" t="s">
        <v>231</v>
      </c>
      <c r="B80" s="3" t="s">
        <v>232</v>
      </c>
      <c r="C80" s="3" t="s">
        <v>233</v>
      </c>
      <c r="D80" s="3" t="s">
        <v>192</v>
      </c>
      <c r="E80" s="1">
        <v>18.84765625</v>
      </c>
      <c r="F80" s="1">
        <v>5.4917609999999994</v>
      </c>
      <c r="G80" s="1">
        <v>94.703096000000002</v>
      </c>
      <c r="K80" s="21"/>
      <c r="L80" s="21"/>
      <c r="M80" s="20"/>
      <c r="N80" s="20"/>
    </row>
    <row r="81" spans="1:17" ht="12.75" customHeight="1" x14ac:dyDescent="0.2">
      <c r="A81" s="3" t="s">
        <v>234</v>
      </c>
      <c r="B81" s="3" t="s">
        <v>235</v>
      </c>
      <c r="C81" s="3" t="s">
        <v>236</v>
      </c>
      <c r="D81" s="3" t="s">
        <v>192</v>
      </c>
      <c r="E81" s="1">
        <v>24.12109375</v>
      </c>
      <c r="F81" s="1">
        <v>0.11128994</v>
      </c>
      <c r="G81" s="1">
        <v>99.899789999999996</v>
      </c>
      <c r="K81" s="21"/>
      <c r="L81" s="21"/>
      <c r="M81" s="20"/>
      <c r="N81" s="20"/>
    </row>
    <row r="82" spans="1:17" ht="12.75" customHeight="1" x14ac:dyDescent="0.2">
      <c r="A82" s="3" t="s">
        <v>237</v>
      </c>
      <c r="B82" s="3" t="s">
        <v>238</v>
      </c>
      <c r="C82" s="3" t="s">
        <v>239</v>
      </c>
      <c r="D82" s="3" t="s">
        <v>192</v>
      </c>
      <c r="E82" s="1">
        <v>42.7734375</v>
      </c>
      <c r="F82" s="1">
        <v>1.9009287E-6</v>
      </c>
      <c r="G82" s="1">
        <v>100</v>
      </c>
      <c r="K82" s="21"/>
      <c r="L82" s="21"/>
      <c r="M82" s="20"/>
      <c r="N82" s="20"/>
      <c r="P82" s="20"/>
      <c r="Q82" s="20"/>
    </row>
    <row r="83" spans="1:17" ht="12.75" customHeight="1" x14ac:dyDescent="0.2">
      <c r="A83" s="3" t="s">
        <v>237</v>
      </c>
      <c r="B83" s="3" t="s">
        <v>240</v>
      </c>
      <c r="C83" s="3" t="s">
        <v>241</v>
      </c>
      <c r="D83" s="3" t="s">
        <v>192</v>
      </c>
      <c r="E83" s="1">
        <v>23.4375</v>
      </c>
      <c r="F83" s="1">
        <v>2.9288886000000001</v>
      </c>
      <c r="G83" s="1">
        <v>97.203075999999996</v>
      </c>
      <c r="K83" s="21"/>
      <c r="L83" s="21"/>
      <c r="M83" s="20"/>
      <c r="N83" s="20"/>
    </row>
    <row r="84" spans="1:17" ht="12.75" customHeight="1" x14ac:dyDescent="0.2">
      <c r="A84" s="3" t="s">
        <v>237</v>
      </c>
      <c r="B84" s="3" t="s">
        <v>242</v>
      </c>
      <c r="C84" s="3" t="s">
        <v>243</v>
      </c>
      <c r="D84" s="3" t="s">
        <v>192</v>
      </c>
      <c r="E84" s="1">
        <v>31.15234375</v>
      </c>
      <c r="F84" s="1">
        <v>2.1447474</v>
      </c>
      <c r="G84" s="1">
        <v>97.937780000000004</v>
      </c>
      <c r="K84" s="21"/>
      <c r="L84" s="21"/>
      <c r="M84" s="20"/>
      <c r="N84" s="20"/>
    </row>
    <row r="85" spans="1:17" ht="12.75" customHeight="1" x14ac:dyDescent="0.2">
      <c r="A85" s="3" t="s">
        <v>244</v>
      </c>
      <c r="B85" s="3" t="s">
        <v>245</v>
      </c>
      <c r="C85" s="3" t="s">
        <v>246</v>
      </c>
      <c r="D85" s="3" t="s">
        <v>247</v>
      </c>
      <c r="E85" s="1">
        <v>30.078125</v>
      </c>
      <c r="F85" s="1">
        <v>0.71153235999999997</v>
      </c>
      <c r="G85" s="1">
        <v>99.349549999999994</v>
      </c>
      <c r="K85" s="21"/>
      <c r="L85" s="21"/>
      <c r="M85" s="20"/>
      <c r="N85" s="20"/>
      <c r="P85" s="20"/>
    </row>
    <row r="86" spans="1:17" ht="12.75" customHeight="1" x14ac:dyDescent="0.2">
      <c r="A86" s="3" t="s">
        <v>248</v>
      </c>
      <c r="B86" s="3" t="s">
        <v>249</v>
      </c>
      <c r="C86" s="3" t="s">
        <v>250</v>
      </c>
      <c r="D86" s="3" t="s">
        <v>247</v>
      </c>
      <c r="E86" s="1">
        <v>28.515625</v>
      </c>
      <c r="F86" s="1">
        <v>0.11114874</v>
      </c>
      <c r="G86" s="1">
        <v>99.900279999999995</v>
      </c>
      <c r="K86" s="21"/>
      <c r="L86" s="21"/>
      <c r="M86" s="20"/>
      <c r="N86" s="20"/>
    </row>
    <row r="87" spans="1:17" ht="12.75" customHeight="1" x14ac:dyDescent="0.2">
      <c r="A87" s="3" t="s">
        <v>251</v>
      </c>
      <c r="B87" s="3" t="s">
        <v>252</v>
      </c>
      <c r="C87" s="3" t="s">
        <v>253</v>
      </c>
      <c r="D87" s="3"/>
      <c r="E87" s="1">
        <v>33.88671875</v>
      </c>
      <c r="F87" s="1">
        <v>4.6190612</v>
      </c>
      <c r="G87" s="1">
        <v>95.613765999999998</v>
      </c>
      <c r="K87" s="21"/>
      <c r="L87" s="21"/>
      <c r="M87" s="20"/>
      <c r="N87" s="20"/>
    </row>
    <row r="88" spans="1:17" ht="12.75" customHeight="1" x14ac:dyDescent="0.2">
      <c r="A88" s="3" t="s">
        <v>254</v>
      </c>
      <c r="B88" s="3" t="s">
        <v>255</v>
      </c>
      <c r="C88" s="3" t="s">
        <v>256</v>
      </c>
      <c r="D88" s="3" t="s">
        <v>257</v>
      </c>
      <c r="E88" s="1">
        <v>20.41015625</v>
      </c>
      <c r="F88" s="1">
        <v>16.636427000000001</v>
      </c>
      <c r="G88" s="1">
        <v>83.929940000000002</v>
      </c>
      <c r="K88" s="21"/>
      <c r="L88" s="21"/>
      <c r="M88" s="20"/>
      <c r="N88" s="20"/>
    </row>
    <row r="89" spans="1:17" ht="12.75" customHeight="1" x14ac:dyDescent="0.2">
      <c r="A89" s="3" t="s">
        <v>258</v>
      </c>
      <c r="B89" s="3" t="s">
        <v>259</v>
      </c>
      <c r="C89" s="3" t="s">
        <v>260</v>
      </c>
      <c r="D89" s="3" t="s">
        <v>257</v>
      </c>
      <c r="E89" s="1">
        <v>20.8984375</v>
      </c>
      <c r="F89" s="1">
        <v>12.693508000000001</v>
      </c>
      <c r="G89" s="1">
        <v>87.759109999999993</v>
      </c>
      <c r="K89" s="21"/>
      <c r="L89" s="21"/>
      <c r="M89" s="20"/>
      <c r="N89" s="20"/>
    </row>
    <row r="90" spans="1:17" ht="12.75" customHeight="1" x14ac:dyDescent="0.2">
      <c r="A90" s="3" t="s">
        <v>261</v>
      </c>
      <c r="B90" s="3" t="s">
        <v>262</v>
      </c>
      <c r="C90" s="3" t="s">
        <v>263</v>
      </c>
      <c r="D90" s="3" t="s">
        <v>257</v>
      </c>
      <c r="E90" s="1">
        <v>22.75390625</v>
      </c>
      <c r="F90" s="1">
        <v>1.0239445999999999</v>
      </c>
      <c r="G90" s="1">
        <v>99.041367000000008</v>
      </c>
      <c r="K90" s="21"/>
      <c r="L90" s="21"/>
      <c r="M90" s="20"/>
      <c r="N90" s="20"/>
      <c r="P90" s="20"/>
      <c r="Q90" s="20"/>
    </row>
    <row r="91" spans="1:17" ht="12.75" customHeight="1" x14ac:dyDescent="0.2">
      <c r="A91" s="3" t="s">
        <v>264</v>
      </c>
      <c r="B91" s="3" t="s">
        <v>265</v>
      </c>
      <c r="C91" s="3" t="s">
        <v>266</v>
      </c>
      <c r="D91" s="3" t="s">
        <v>257</v>
      </c>
      <c r="E91" s="1">
        <v>29.296875</v>
      </c>
      <c r="F91" s="1">
        <v>3.6067217E-3</v>
      </c>
      <c r="G91" s="1">
        <v>99.997290000000007</v>
      </c>
      <c r="K91" s="21"/>
      <c r="L91" s="21"/>
      <c r="M91" s="20"/>
      <c r="N91" s="20"/>
    </row>
    <row r="92" spans="1:17" ht="12.75" customHeight="1" x14ac:dyDescent="0.2">
      <c r="A92" s="3" t="s">
        <v>264</v>
      </c>
      <c r="B92" s="3" t="s">
        <v>267</v>
      </c>
      <c r="C92" s="3" t="s">
        <v>268</v>
      </c>
      <c r="D92" s="3" t="s">
        <v>257</v>
      </c>
      <c r="E92" s="1">
        <v>41.69921875</v>
      </c>
      <c r="F92" s="1">
        <v>6.4556049999999997E-3</v>
      </c>
      <c r="G92" s="1">
        <v>99.99481999999999</v>
      </c>
      <c r="K92" s="21"/>
      <c r="L92" s="21"/>
      <c r="M92" s="20"/>
      <c r="N92" s="20"/>
      <c r="P92" s="20"/>
      <c r="Q92" s="20"/>
    </row>
    <row r="93" spans="1:17" ht="12.75" customHeight="1" x14ac:dyDescent="0.2">
      <c r="A93" s="3" t="s">
        <v>264</v>
      </c>
      <c r="B93" s="3" t="s">
        <v>269</v>
      </c>
      <c r="C93" s="3" t="s">
        <v>270</v>
      </c>
      <c r="D93" s="3" t="s">
        <v>257</v>
      </c>
      <c r="E93" s="1">
        <v>47.4609375</v>
      </c>
      <c r="F93" s="1">
        <v>1.8993410999999999E-8</v>
      </c>
      <c r="G93" s="1">
        <v>100</v>
      </c>
      <c r="K93" s="21"/>
      <c r="L93" s="21"/>
      <c r="M93" s="20"/>
      <c r="N93" s="20"/>
      <c r="P93" s="20"/>
    </row>
    <row r="94" spans="1:17" ht="12.75" customHeight="1" x14ac:dyDescent="0.2">
      <c r="A94" s="3" t="s">
        <v>271</v>
      </c>
      <c r="B94" s="3" t="s">
        <v>272</v>
      </c>
      <c r="C94" s="3" t="s">
        <v>273</v>
      </c>
      <c r="D94" s="3" t="s">
        <v>257</v>
      </c>
      <c r="E94" s="1">
        <v>24.70703125</v>
      </c>
      <c r="F94" s="1">
        <v>13.160299</v>
      </c>
      <c r="G94" s="1">
        <v>87.272936000000001</v>
      </c>
      <c r="K94" s="21"/>
      <c r="L94" s="21"/>
      <c r="M94" s="20"/>
      <c r="N94" s="20"/>
    </row>
    <row r="95" spans="1:17" ht="12.75" customHeight="1" x14ac:dyDescent="0.2">
      <c r="A95" s="3" t="s">
        <v>271</v>
      </c>
      <c r="B95" s="3" t="s">
        <v>274</v>
      </c>
      <c r="C95" s="3" t="s">
        <v>275</v>
      </c>
      <c r="D95" s="3" t="s">
        <v>257</v>
      </c>
      <c r="E95" s="1">
        <v>25.5859375</v>
      </c>
      <c r="F95" s="1">
        <v>1.09785665</v>
      </c>
      <c r="G95" s="1">
        <v>98.984399999999994</v>
      </c>
      <c r="K95" s="21"/>
      <c r="L95" s="21"/>
      <c r="M95" s="20"/>
      <c r="N95" s="20"/>
    </row>
    <row r="96" spans="1:17" ht="12.75" customHeight="1" x14ac:dyDescent="0.2">
      <c r="A96" s="3" t="s">
        <v>271</v>
      </c>
      <c r="B96" s="3" t="s">
        <v>276</v>
      </c>
      <c r="C96" s="3" t="s">
        <v>277</v>
      </c>
      <c r="D96" s="3" t="s">
        <v>257</v>
      </c>
      <c r="E96" s="1">
        <v>29.39453125</v>
      </c>
      <c r="F96" s="1">
        <v>3.7053450000000003</v>
      </c>
      <c r="G96" s="1">
        <v>96.419894999999997</v>
      </c>
      <c r="K96" s="21"/>
      <c r="L96" s="21"/>
      <c r="M96" s="20"/>
      <c r="N96" s="20"/>
    </row>
    <row r="97" spans="1:16" ht="12.75" customHeight="1" x14ac:dyDescent="0.2">
      <c r="A97" s="3" t="s">
        <v>278</v>
      </c>
      <c r="B97" s="3" t="s">
        <v>279</v>
      </c>
      <c r="C97" s="3" t="s">
        <v>280</v>
      </c>
      <c r="D97" s="3"/>
      <c r="E97" s="1">
        <v>18.84765625</v>
      </c>
      <c r="F97" s="1">
        <v>1.0214672</v>
      </c>
      <c r="G97" s="1">
        <v>99.018687</v>
      </c>
      <c r="K97" s="21"/>
      <c r="L97" s="21"/>
      <c r="M97" s="20"/>
      <c r="N97" s="20"/>
    </row>
    <row r="98" spans="1:16" ht="12.75" customHeight="1" x14ac:dyDescent="0.2">
      <c r="A98" s="3" t="s">
        <v>281</v>
      </c>
      <c r="B98" s="3" t="s">
        <v>282</v>
      </c>
      <c r="C98" s="3" t="s">
        <v>283</v>
      </c>
      <c r="D98" s="3"/>
      <c r="E98" s="1">
        <v>28.02734375</v>
      </c>
      <c r="F98" s="1">
        <v>16.618007000000002</v>
      </c>
      <c r="G98" s="1">
        <v>83.811057000000005</v>
      </c>
      <c r="K98" s="21"/>
      <c r="L98" s="21"/>
      <c r="M98" s="20"/>
      <c r="N98" s="20"/>
    </row>
    <row r="99" spans="1:16" ht="12.75" customHeight="1" x14ac:dyDescent="0.2">
      <c r="A99" s="3" t="s">
        <v>284</v>
      </c>
      <c r="B99" s="3" t="s">
        <v>285</v>
      </c>
      <c r="C99" s="3" t="s">
        <v>286</v>
      </c>
      <c r="D99" s="3" t="s">
        <v>287</v>
      </c>
      <c r="E99" s="1">
        <v>18.26171875</v>
      </c>
      <c r="F99" s="1">
        <v>0.61486945000000004</v>
      </c>
      <c r="G99" s="1">
        <v>99.426716999999996</v>
      </c>
      <c r="K99" s="21"/>
      <c r="L99" s="21"/>
      <c r="M99" s="20"/>
      <c r="N99" s="20"/>
    </row>
    <row r="100" spans="1:16" ht="12.75" customHeight="1" x14ac:dyDescent="0.2">
      <c r="A100" s="3" t="s">
        <v>288</v>
      </c>
      <c r="B100" s="3" t="s">
        <v>289</v>
      </c>
      <c r="C100" s="3" t="s">
        <v>290</v>
      </c>
      <c r="D100" s="3" t="s">
        <v>287</v>
      </c>
      <c r="E100" s="1">
        <v>36.23046875</v>
      </c>
      <c r="F100" s="1">
        <v>0.15945651999999999</v>
      </c>
      <c r="G100" s="1">
        <v>99.862160000000003</v>
      </c>
      <c r="K100" s="21"/>
      <c r="L100" s="21"/>
      <c r="M100" s="20"/>
      <c r="N100" s="20"/>
    </row>
    <row r="101" spans="1:16" ht="12.75" customHeight="1" x14ac:dyDescent="0.2">
      <c r="A101" s="3" t="s">
        <v>288</v>
      </c>
      <c r="B101" s="3" t="s">
        <v>291</v>
      </c>
      <c r="C101" s="3" t="s">
        <v>292</v>
      </c>
      <c r="D101" s="3" t="s">
        <v>287</v>
      </c>
      <c r="E101" s="1">
        <v>30.6640625</v>
      </c>
      <c r="F101" s="1">
        <v>0.41595379999999998</v>
      </c>
      <c r="G101" s="1">
        <v>99.628289999999993</v>
      </c>
      <c r="K101" s="21"/>
      <c r="L101" s="21"/>
      <c r="M101" s="20"/>
      <c r="N101" s="20"/>
    </row>
    <row r="102" spans="1:16" ht="12.75" customHeight="1" x14ac:dyDescent="0.2">
      <c r="A102" s="3" t="s">
        <v>293</v>
      </c>
      <c r="B102" s="3" t="s">
        <v>294</v>
      </c>
      <c r="C102" s="3" t="s">
        <v>295</v>
      </c>
      <c r="D102" s="3" t="s">
        <v>287</v>
      </c>
      <c r="E102" s="1">
        <v>30.37109375</v>
      </c>
      <c r="F102" s="1">
        <v>0.16796612</v>
      </c>
      <c r="G102" s="1">
        <v>99.853790000000004</v>
      </c>
      <c r="K102" s="21"/>
      <c r="L102" s="21"/>
      <c r="M102" s="20"/>
      <c r="N102" s="20"/>
    </row>
    <row r="103" spans="1:16" ht="12.75" customHeight="1" x14ac:dyDescent="0.2">
      <c r="A103" s="3" t="s">
        <v>293</v>
      </c>
      <c r="B103" s="3" t="s">
        <v>296</v>
      </c>
      <c r="C103" s="3" t="s">
        <v>297</v>
      </c>
      <c r="D103" s="3" t="s">
        <v>287</v>
      </c>
      <c r="E103" s="1">
        <v>30.37109375</v>
      </c>
      <c r="F103" s="1">
        <v>0.15047254999999998</v>
      </c>
      <c r="G103" s="1">
        <v>99.870639999999995</v>
      </c>
      <c r="K103" s="21"/>
      <c r="L103" s="21"/>
      <c r="M103" s="20"/>
      <c r="N103" s="20"/>
      <c r="P103" s="20"/>
    </row>
    <row r="104" spans="1:16" ht="12.75" customHeight="1" x14ac:dyDescent="0.2">
      <c r="A104" s="3" t="s">
        <v>298</v>
      </c>
      <c r="B104" s="3" t="s">
        <v>299</v>
      </c>
      <c r="C104" s="3" t="s">
        <v>300</v>
      </c>
      <c r="D104" s="3" t="s">
        <v>287</v>
      </c>
      <c r="E104" s="1">
        <v>26.953125</v>
      </c>
      <c r="F104" s="1">
        <v>0.51148660000000001</v>
      </c>
      <c r="G104" s="1">
        <v>99.541014000000004</v>
      </c>
      <c r="K104" s="21"/>
      <c r="L104" s="21"/>
      <c r="M104" s="20"/>
      <c r="N104" s="20"/>
    </row>
    <row r="105" spans="1:16" ht="12.75" customHeight="1" x14ac:dyDescent="0.2">
      <c r="A105" s="3" t="s">
        <v>298</v>
      </c>
      <c r="B105" s="3" t="s">
        <v>301</v>
      </c>
      <c r="C105" s="3" t="s">
        <v>302</v>
      </c>
      <c r="D105" s="3" t="s">
        <v>287</v>
      </c>
      <c r="E105" s="1">
        <v>44.04296875</v>
      </c>
      <c r="F105" s="1">
        <v>5.1166563000000003E-11</v>
      </c>
      <c r="G105" s="1">
        <v>100</v>
      </c>
      <c r="K105" s="21"/>
      <c r="L105" s="21"/>
      <c r="M105" s="20"/>
      <c r="N105" s="20"/>
    </row>
    <row r="106" spans="1:16" ht="12.75" customHeight="1" x14ac:dyDescent="0.2">
      <c r="A106" s="3" t="s">
        <v>303</v>
      </c>
      <c r="B106" s="3" t="s">
        <v>304</v>
      </c>
      <c r="C106" s="3" t="s">
        <v>305</v>
      </c>
      <c r="D106" s="3" t="s">
        <v>287</v>
      </c>
      <c r="E106" s="1">
        <v>26.171875</v>
      </c>
      <c r="F106" s="1">
        <v>1.7817619999999999E-3</v>
      </c>
      <c r="G106" s="1">
        <v>99.998665000000003</v>
      </c>
      <c r="K106" s="21"/>
      <c r="L106" s="21"/>
      <c r="M106" s="20"/>
      <c r="N106" s="20"/>
    </row>
    <row r="107" spans="1:16" ht="12.75" customHeight="1" x14ac:dyDescent="0.2">
      <c r="A107" s="3" t="s">
        <v>306</v>
      </c>
      <c r="B107" s="3" t="s">
        <v>307</v>
      </c>
      <c r="C107" s="3" t="s">
        <v>308</v>
      </c>
      <c r="D107" s="3" t="s">
        <v>287</v>
      </c>
      <c r="E107" s="1">
        <v>23.33984375</v>
      </c>
      <c r="F107" s="1">
        <v>4.8550959999999996</v>
      </c>
      <c r="G107" s="1">
        <v>95.334344999999999</v>
      </c>
      <c r="K107" s="21"/>
      <c r="L107" s="21"/>
      <c r="M107" s="20"/>
      <c r="N107" s="20"/>
    </row>
    <row r="108" spans="1:16" ht="12.75" customHeight="1" x14ac:dyDescent="0.2">
      <c r="A108" s="3" t="s">
        <v>309</v>
      </c>
      <c r="B108" s="3" t="s">
        <v>310</v>
      </c>
      <c r="C108" s="3" t="s">
        <v>311</v>
      </c>
      <c r="D108" s="3" t="s">
        <v>287</v>
      </c>
      <c r="E108" s="1">
        <v>34.27734375</v>
      </c>
      <c r="F108" s="1">
        <v>9.0648055999999998E-3</v>
      </c>
      <c r="G108" s="1">
        <v>99.992769999999993</v>
      </c>
      <c r="K108" s="21"/>
      <c r="L108" s="21"/>
      <c r="M108" s="20"/>
      <c r="N108" s="20"/>
    </row>
    <row r="109" spans="1:16" ht="12.75" customHeight="1" x14ac:dyDescent="0.2">
      <c r="A109" s="3" t="s">
        <v>312</v>
      </c>
      <c r="B109" s="3" t="s">
        <v>313</v>
      </c>
      <c r="C109" s="3" t="s">
        <v>314</v>
      </c>
      <c r="D109" s="3" t="s">
        <v>287</v>
      </c>
      <c r="E109" s="1">
        <v>25.9765625</v>
      </c>
      <c r="F109" s="1">
        <v>0.25567851999999996</v>
      </c>
      <c r="G109" s="1">
        <v>99.768096</v>
      </c>
      <c r="K109" s="21"/>
      <c r="L109" s="21"/>
      <c r="M109" s="20"/>
      <c r="N109" s="20"/>
    </row>
    <row r="110" spans="1:16" ht="12.75" customHeight="1" x14ac:dyDescent="0.2">
      <c r="A110" s="2" t="s">
        <v>315</v>
      </c>
      <c r="B110" s="2" t="s">
        <v>316</v>
      </c>
      <c r="C110" s="2" t="s">
        <v>317</v>
      </c>
      <c r="D110" s="2"/>
      <c r="E110" s="4">
        <v>29.00390625</v>
      </c>
      <c r="F110" s="4">
        <v>1.7060607000000002E-2</v>
      </c>
      <c r="G110" s="4">
        <v>99.986403999999993</v>
      </c>
      <c r="K110" s="21"/>
      <c r="L110" s="21"/>
      <c r="M110" s="20"/>
      <c r="N110" s="20"/>
    </row>
  </sheetData>
  <mergeCells count="5">
    <mergeCell ref="A2:A3"/>
    <mergeCell ref="B2:C2"/>
    <mergeCell ref="D2:D3"/>
    <mergeCell ref="E2:E3"/>
    <mergeCell ref="F2:G2"/>
  </mergeCells>
  <conditionalFormatting sqref="C30:C63 C65:C110">
    <cfRule type="duplicateValues" dxfId="31" priority="11"/>
  </conditionalFormatting>
  <conditionalFormatting sqref="C13:C28">
    <cfRule type="duplicateValues" dxfId="30" priority="12"/>
  </conditionalFormatting>
  <conditionalFormatting sqref="C64">
    <cfRule type="duplicateValues" dxfId="29" priority="13"/>
  </conditionalFormatting>
  <conditionalFormatting sqref="C30:C110">
    <cfRule type="duplicateValues" dxfId="28" priority="10"/>
  </conditionalFormatting>
  <conditionalFormatting sqref="F3">
    <cfRule type="duplicateValues" dxfId="27" priority="4"/>
  </conditionalFormatting>
  <conditionalFormatting sqref="C3">
    <cfRule type="duplicateValues" dxfId="26" priority="496"/>
    <cfRule type="duplicateValues" dxfId="25" priority="497"/>
  </conditionalFormatting>
  <conditionalFormatting sqref="C3">
    <cfRule type="duplicateValues" dxfId="24" priority="498"/>
  </conditionalFormatting>
  <pageMargins left="0.98425196850393704" right="0.70866141732283472" top="0.74803149606299213" bottom="0.74803149606299213" header="0.31496062992125984" footer="0.31496062992125984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D2EE-38AD-43AA-BEDD-836BAB82E221}">
  <sheetPr>
    <pageSetUpPr fitToPage="1"/>
  </sheetPr>
  <dimension ref="A1:H58"/>
  <sheetViews>
    <sheetView workbookViewId="0"/>
  </sheetViews>
  <sheetFormatPr baseColWidth="10" defaultColWidth="9.1640625" defaultRowHeight="14" x14ac:dyDescent="0.2"/>
  <cols>
    <col min="1" max="1" width="20.6640625" style="7" customWidth="1"/>
    <col min="2" max="2" width="10.6640625" style="5" customWidth="1"/>
    <col min="3" max="3" width="10.6640625" style="7" customWidth="1"/>
    <col min="4" max="4" width="10.6640625" style="3" customWidth="1"/>
    <col min="5" max="5" width="19.6640625" style="3" customWidth="1"/>
    <col min="6" max="7" width="10.6640625" style="5" customWidth="1"/>
    <col min="8" max="16384" width="9.1640625" style="7"/>
  </cols>
  <sheetData>
    <row r="1" spans="1:8" x14ac:dyDescent="0.2">
      <c r="A1" s="22" t="s">
        <v>650</v>
      </c>
      <c r="B1" s="1"/>
      <c r="C1" s="1"/>
      <c r="D1" s="2"/>
      <c r="E1" s="2"/>
      <c r="F1" s="6"/>
      <c r="G1" s="6"/>
    </row>
    <row r="2" spans="1:8" ht="15" customHeight="1" x14ac:dyDescent="0.2">
      <c r="A2" s="24" t="s">
        <v>0</v>
      </c>
      <c r="B2" s="26" t="s">
        <v>1</v>
      </c>
      <c r="C2" s="26"/>
      <c r="D2" s="27" t="s">
        <v>2</v>
      </c>
      <c r="E2" s="29" t="s">
        <v>648</v>
      </c>
      <c r="F2" s="27" t="s">
        <v>649</v>
      </c>
      <c r="G2" s="27"/>
    </row>
    <row r="3" spans="1:8" ht="15" customHeight="1" x14ac:dyDescent="0.2">
      <c r="A3" s="25"/>
      <c r="B3" s="15" t="s">
        <v>3</v>
      </c>
      <c r="C3" s="15" t="s">
        <v>4</v>
      </c>
      <c r="D3" s="28"/>
      <c r="E3" s="30"/>
      <c r="F3" s="13" t="s">
        <v>5</v>
      </c>
      <c r="G3" s="13" t="s">
        <v>6</v>
      </c>
    </row>
    <row r="4" spans="1:8" x14ac:dyDescent="0.2">
      <c r="A4" s="23" t="s">
        <v>318</v>
      </c>
      <c r="B4" s="1"/>
      <c r="C4" s="1"/>
      <c r="F4" s="3"/>
      <c r="G4" s="3"/>
    </row>
    <row r="5" spans="1:8" x14ac:dyDescent="0.2">
      <c r="A5" s="1" t="s">
        <v>319</v>
      </c>
      <c r="B5" s="14" t="s">
        <v>320</v>
      </c>
      <c r="C5" s="1" t="s">
        <v>321</v>
      </c>
      <c r="D5" s="3" t="s">
        <v>322</v>
      </c>
      <c r="E5" s="10">
        <v>20.41015625</v>
      </c>
      <c r="F5" s="1">
        <v>99.913125999999991</v>
      </c>
      <c r="G5" s="1">
        <v>8.8329009999999999E-2</v>
      </c>
      <c r="H5" s="8"/>
    </row>
    <row r="6" spans="1:8" x14ac:dyDescent="0.2">
      <c r="A6" s="1" t="s">
        <v>323</v>
      </c>
      <c r="B6" s="14" t="s">
        <v>324</v>
      </c>
      <c r="C6" s="1" t="s">
        <v>325</v>
      </c>
      <c r="E6" s="10">
        <v>28.125</v>
      </c>
      <c r="F6" s="1">
        <v>99.700270000000003</v>
      </c>
      <c r="G6" s="1">
        <v>0.30388003000000002</v>
      </c>
      <c r="H6" s="8"/>
    </row>
    <row r="7" spans="1:8" x14ac:dyDescent="0.2">
      <c r="A7" s="1" t="s">
        <v>326</v>
      </c>
      <c r="B7" s="14" t="s">
        <v>327</v>
      </c>
      <c r="C7" s="1" t="s">
        <v>328</v>
      </c>
      <c r="D7" s="3" t="s">
        <v>329</v>
      </c>
      <c r="E7" s="10">
        <v>24.609375</v>
      </c>
      <c r="F7" s="1">
        <v>99.992050000000006</v>
      </c>
      <c r="G7" s="1">
        <v>8.1726609999999995E-3</v>
      </c>
      <c r="H7" s="8"/>
    </row>
    <row r="8" spans="1:8" x14ac:dyDescent="0.2">
      <c r="A8" s="1" t="s">
        <v>330</v>
      </c>
      <c r="B8" s="14" t="s">
        <v>331</v>
      </c>
      <c r="C8" s="1" t="s">
        <v>332</v>
      </c>
      <c r="D8" s="3" t="s">
        <v>329</v>
      </c>
      <c r="E8" s="10">
        <v>28.22265625</v>
      </c>
      <c r="F8" s="1">
        <v>99.959457</v>
      </c>
      <c r="G8" s="1">
        <v>4.1326237000000002E-2</v>
      </c>
      <c r="H8" s="8"/>
    </row>
    <row r="9" spans="1:8" x14ac:dyDescent="0.2">
      <c r="A9" s="3" t="s">
        <v>330</v>
      </c>
      <c r="B9" s="3" t="s">
        <v>333</v>
      </c>
      <c r="C9" s="9" t="s">
        <v>334</v>
      </c>
      <c r="D9" s="3" t="s">
        <v>329</v>
      </c>
      <c r="E9" s="10">
        <v>29.296875</v>
      </c>
      <c r="F9" s="1">
        <v>99.679019999999994</v>
      </c>
      <c r="G9" s="1">
        <v>0.32546484999999997</v>
      </c>
      <c r="H9" s="8"/>
    </row>
    <row r="10" spans="1:8" x14ac:dyDescent="0.2">
      <c r="A10" s="1" t="s">
        <v>335</v>
      </c>
      <c r="B10" s="14" t="s">
        <v>336</v>
      </c>
      <c r="C10" s="1" t="s">
        <v>337</v>
      </c>
      <c r="E10" s="10">
        <v>36.328125</v>
      </c>
      <c r="F10" s="1">
        <v>99.994100000000003</v>
      </c>
      <c r="G10" s="1">
        <v>6.0931172000000004E-3</v>
      </c>
      <c r="H10" s="8"/>
    </row>
    <row r="11" spans="1:8" ht="14.25" customHeight="1" x14ac:dyDescent="0.2">
      <c r="A11" s="1" t="s">
        <v>338</v>
      </c>
      <c r="B11" s="14" t="s">
        <v>339</v>
      </c>
      <c r="C11" s="1" t="s">
        <v>340</v>
      </c>
      <c r="D11" s="3" t="s">
        <v>341</v>
      </c>
      <c r="E11" s="10">
        <v>28.90625</v>
      </c>
      <c r="F11" s="1">
        <v>99.853443999999996</v>
      </c>
      <c r="G11" s="1">
        <v>0.14890375</v>
      </c>
      <c r="H11" s="8"/>
    </row>
    <row r="12" spans="1:8" x14ac:dyDescent="0.2">
      <c r="A12" s="1" t="s">
        <v>342</v>
      </c>
      <c r="B12" s="14" t="s">
        <v>343</v>
      </c>
      <c r="C12" s="1" t="s">
        <v>344</v>
      </c>
      <c r="E12" s="10">
        <v>32.71484375</v>
      </c>
      <c r="F12" s="1">
        <v>99.658715999999998</v>
      </c>
      <c r="G12" s="1">
        <v>0.34629279000000002</v>
      </c>
      <c r="H12" s="8"/>
    </row>
    <row r="13" spans="1:8" x14ac:dyDescent="0.2">
      <c r="A13" s="23" t="s">
        <v>86</v>
      </c>
      <c r="B13" s="3"/>
      <c r="C13" s="1"/>
      <c r="E13" s="10"/>
      <c r="F13" s="1"/>
      <c r="G13" s="1"/>
      <c r="H13" s="8"/>
    </row>
    <row r="14" spans="1:8" x14ac:dyDescent="0.2">
      <c r="A14" s="1" t="s">
        <v>345</v>
      </c>
      <c r="B14" s="14" t="s">
        <v>346</v>
      </c>
      <c r="C14" s="1" t="s">
        <v>347</v>
      </c>
      <c r="D14" s="3" t="s">
        <v>322</v>
      </c>
      <c r="E14" s="10">
        <v>36.42578125</v>
      </c>
      <c r="F14" s="1">
        <v>0.41667535</v>
      </c>
      <c r="G14" s="1">
        <v>99.588853</v>
      </c>
      <c r="H14" s="8"/>
    </row>
    <row r="15" spans="1:8" x14ac:dyDescent="0.2">
      <c r="A15" s="1" t="s">
        <v>348</v>
      </c>
      <c r="B15" s="14" t="s">
        <v>349</v>
      </c>
      <c r="C15" s="1" t="s">
        <v>350</v>
      </c>
      <c r="D15" s="3" t="s">
        <v>322</v>
      </c>
      <c r="E15" s="10">
        <v>24.70703125</v>
      </c>
      <c r="F15" s="1">
        <v>0.82046210000000008</v>
      </c>
      <c r="G15" s="1">
        <v>99.185525999999996</v>
      </c>
      <c r="H15" s="8"/>
    </row>
    <row r="16" spans="1:8" x14ac:dyDescent="0.2">
      <c r="A16" s="1" t="s">
        <v>348</v>
      </c>
      <c r="B16" s="14" t="s">
        <v>351</v>
      </c>
      <c r="C16" s="1" t="s">
        <v>352</v>
      </c>
      <c r="D16" s="3" t="s">
        <v>322</v>
      </c>
      <c r="E16" s="10">
        <v>33.59375</v>
      </c>
      <c r="F16" s="1">
        <v>3.7178770000000001</v>
      </c>
      <c r="G16" s="1">
        <v>96.31086599999999</v>
      </c>
      <c r="H16" s="8"/>
    </row>
    <row r="17" spans="1:8" x14ac:dyDescent="0.2">
      <c r="A17" s="1" t="s">
        <v>353</v>
      </c>
      <c r="B17" s="14" t="s">
        <v>354</v>
      </c>
      <c r="C17" s="1" t="s">
        <v>355</v>
      </c>
      <c r="D17" s="3" t="s">
        <v>356</v>
      </c>
      <c r="E17" s="10">
        <v>35.83984375</v>
      </c>
      <c r="F17" s="1">
        <v>1.0197727999999999</v>
      </c>
      <c r="G17" s="1">
        <v>98.989660000000001</v>
      </c>
      <c r="H17" s="8"/>
    </row>
    <row r="18" spans="1:8" x14ac:dyDescent="0.2">
      <c r="A18" s="1" t="s">
        <v>357</v>
      </c>
      <c r="B18" s="14" t="s">
        <v>358</v>
      </c>
      <c r="C18" s="1" t="s">
        <v>359</v>
      </c>
      <c r="D18" s="3" t="s">
        <v>356</v>
      </c>
      <c r="E18" s="10">
        <v>33.49609375</v>
      </c>
      <c r="F18" s="1">
        <v>3.873131E-4</v>
      </c>
      <c r="G18" s="1">
        <v>99.999654000000007</v>
      </c>
      <c r="H18" s="8"/>
    </row>
    <row r="19" spans="1:8" x14ac:dyDescent="0.2">
      <c r="A19" s="1" t="s">
        <v>360</v>
      </c>
      <c r="B19" s="14" t="s">
        <v>361</v>
      </c>
      <c r="C19" s="1" t="s">
        <v>362</v>
      </c>
      <c r="D19" s="3" t="s">
        <v>356</v>
      </c>
      <c r="E19" s="10">
        <v>31.4453125</v>
      </c>
      <c r="F19" s="1">
        <v>4.2310239999999999E-2</v>
      </c>
      <c r="G19" s="1">
        <v>99.958884999999995</v>
      </c>
      <c r="H19" s="8"/>
    </row>
    <row r="20" spans="1:8" x14ac:dyDescent="0.2">
      <c r="A20" s="1" t="s">
        <v>363</v>
      </c>
      <c r="B20" s="14" t="s">
        <v>364</v>
      </c>
      <c r="C20" s="1" t="s">
        <v>365</v>
      </c>
      <c r="D20" s="3" t="s">
        <v>356</v>
      </c>
      <c r="E20" s="10">
        <v>20.99609375</v>
      </c>
      <c r="F20" s="1">
        <v>0.33662420000000004</v>
      </c>
      <c r="G20" s="1">
        <v>99.668319999999994</v>
      </c>
      <c r="H20" s="8"/>
    </row>
    <row r="21" spans="1:8" x14ac:dyDescent="0.2">
      <c r="A21" s="1" t="s">
        <v>366</v>
      </c>
      <c r="B21" s="14" t="s">
        <v>367</v>
      </c>
      <c r="C21" s="1" t="s">
        <v>368</v>
      </c>
      <c r="D21" s="3" t="s">
        <v>356</v>
      </c>
      <c r="E21" s="10">
        <v>38.76953125</v>
      </c>
      <c r="F21" s="1">
        <v>7.5340626000000008E-2</v>
      </c>
      <c r="G21" s="1">
        <v>99.925790000000006</v>
      </c>
      <c r="H21" s="8"/>
    </row>
    <row r="22" spans="1:8" x14ac:dyDescent="0.2">
      <c r="A22" s="1" t="s">
        <v>369</v>
      </c>
      <c r="B22" s="14" t="s">
        <v>370</v>
      </c>
      <c r="C22" s="1" t="s">
        <v>371</v>
      </c>
      <c r="D22" s="3" t="s">
        <v>356</v>
      </c>
      <c r="E22" s="10">
        <v>35.25390625</v>
      </c>
      <c r="F22" s="1">
        <v>2.3282244000000001E-2</v>
      </c>
      <c r="G22" s="1">
        <v>99.977594999999994</v>
      </c>
      <c r="H22" s="8"/>
    </row>
    <row r="23" spans="1:8" x14ac:dyDescent="0.2">
      <c r="A23" s="1" t="s">
        <v>372</v>
      </c>
      <c r="B23" s="14" t="s">
        <v>373</v>
      </c>
      <c r="C23" s="1" t="s">
        <v>374</v>
      </c>
      <c r="E23" s="10">
        <v>36.42578125</v>
      </c>
      <c r="F23" s="1">
        <v>8.9037703999999995E-2</v>
      </c>
      <c r="G23" s="1">
        <v>99.911900000000003</v>
      </c>
      <c r="H23" s="8"/>
    </row>
    <row r="24" spans="1:8" x14ac:dyDescent="0.2">
      <c r="A24" s="1" t="s">
        <v>375</v>
      </c>
      <c r="B24" s="14" t="s">
        <v>376</v>
      </c>
      <c r="C24" s="1" t="s">
        <v>377</v>
      </c>
      <c r="D24" s="3" t="s">
        <v>378</v>
      </c>
      <c r="E24" s="10">
        <v>33.69140625</v>
      </c>
      <c r="F24" s="1">
        <v>0.9575208999999999</v>
      </c>
      <c r="G24" s="1">
        <v>99.049410000000009</v>
      </c>
      <c r="H24" s="8"/>
    </row>
    <row r="25" spans="1:8" x14ac:dyDescent="0.2">
      <c r="A25" s="1" t="s">
        <v>379</v>
      </c>
      <c r="B25" s="14" t="s">
        <v>380</v>
      </c>
      <c r="C25" s="1" t="s">
        <v>381</v>
      </c>
      <c r="D25" s="3" t="s">
        <v>382</v>
      </c>
      <c r="E25" s="10">
        <v>39.16015625</v>
      </c>
      <c r="F25" s="1">
        <v>0.54678004000000002</v>
      </c>
      <c r="G25" s="1">
        <v>99.460374999999999</v>
      </c>
      <c r="H25" s="8"/>
    </row>
    <row r="26" spans="1:8" x14ac:dyDescent="0.2">
      <c r="A26" s="1" t="s">
        <v>383</v>
      </c>
      <c r="B26" s="14" t="s">
        <v>384</v>
      </c>
      <c r="C26" s="1" t="s">
        <v>385</v>
      </c>
      <c r="D26" s="3" t="s">
        <v>382</v>
      </c>
      <c r="E26" s="10">
        <v>30.078125</v>
      </c>
      <c r="F26" s="1">
        <v>0.12651553999999998</v>
      </c>
      <c r="G26" s="1">
        <v>99.875534000000002</v>
      </c>
      <c r="H26" s="8"/>
    </row>
    <row r="27" spans="1:8" x14ac:dyDescent="0.2">
      <c r="A27" s="1" t="s">
        <v>386</v>
      </c>
      <c r="B27" s="14" t="s">
        <v>387</v>
      </c>
      <c r="C27" s="1" t="s">
        <v>388</v>
      </c>
      <c r="E27" s="10">
        <v>37.5</v>
      </c>
      <c r="F27" s="1">
        <v>5.4401259999999997E-7</v>
      </c>
      <c r="G27" s="1">
        <v>100</v>
      </c>
      <c r="H27" s="8"/>
    </row>
    <row r="28" spans="1:8" ht="12.75" customHeight="1" x14ac:dyDescent="0.2">
      <c r="A28" s="1" t="s">
        <v>386</v>
      </c>
      <c r="B28" s="14" t="s">
        <v>389</v>
      </c>
      <c r="C28" s="1" t="s">
        <v>390</v>
      </c>
      <c r="E28" s="10">
        <v>29.78515625</v>
      </c>
      <c r="F28" s="1">
        <v>0.79847240000000008</v>
      </c>
      <c r="G28" s="1">
        <v>99.210142999999988</v>
      </c>
      <c r="H28" s="8"/>
    </row>
    <row r="29" spans="1:8" x14ac:dyDescent="0.2">
      <c r="A29" s="1" t="s">
        <v>391</v>
      </c>
      <c r="B29" s="14" t="s">
        <v>392</v>
      </c>
      <c r="C29" s="1" t="s">
        <v>393</v>
      </c>
      <c r="E29" s="10">
        <v>35.546875</v>
      </c>
      <c r="F29" s="1">
        <v>3.0133872999999999E-3</v>
      </c>
      <c r="G29" s="1">
        <v>99.997056000000001</v>
      </c>
      <c r="H29" s="8"/>
    </row>
    <row r="30" spans="1:8" x14ac:dyDescent="0.2">
      <c r="A30" s="1" t="s">
        <v>394</v>
      </c>
      <c r="B30" s="14" t="s">
        <v>395</v>
      </c>
      <c r="C30" s="1" t="s">
        <v>396</v>
      </c>
      <c r="E30" s="10">
        <v>34.1796875</v>
      </c>
      <c r="F30" s="1">
        <v>3.6004363999999995</v>
      </c>
      <c r="G30" s="1">
        <v>96.429204999999996</v>
      </c>
      <c r="H30" s="8"/>
    </row>
    <row r="31" spans="1:8" x14ac:dyDescent="0.2">
      <c r="A31" s="1" t="s">
        <v>397</v>
      </c>
      <c r="B31" s="14" t="s">
        <v>398</v>
      </c>
      <c r="C31" s="1" t="s">
        <v>399</v>
      </c>
      <c r="E31" s="10">
        <v>26.26953125</v>
      </c>
      <c r="F31" s="1">
        <v>4.7725055000000002E-2</v>
      </c>
      <c r="G31" s="1">
        <v>99.953466999999989</v>
      </c>
      <c r="H31" s="8"/>
    </row>
    <row r="32" spans="1:8" x14ac:dyDescent="0.2">
      <c r="A32" s="1" t="s">
        <v>400</v>
      </c>
      <c r="B32" s="14" t="s">
        <v>401</v>
      </c>
      <c r="C32" s="1" t="s">
        <v>402</v>
      </c>
      <c r="E32" s="10">
        <v>28.41796875</v>
      </c>
      <c r="F32" s="1">
        <v>1.1854636999999999</v>
      </c>
      <c r="G32" s="1">
        <v>98.82741</v>
      </c>
      <c r="H32" s="8"/>
    </row>
    <row r="33" spans="1:8" x14ac:dyDescent="0.2">
      <c r="A33" s="1" t="s">
        <v>403</v>
      </c>
      <c r="B33" s="14" t="s">
        <v>404</v>
      </c>
      <c r="C33" s="1" t="s">
        <v>405</v>
      </c>
      <c r="E33" s="10">
        <v>25.09765625</v>
      </c>
      <c r="F33" s="1">
        <v>8.5867749999999996E-3</v>
      </c>
      <c r="G33" s="1">
        <v>99.991870000000006</v>
      </c>
      <c r="H33" s="8"/>
    </row>
    <row r="34" spans="1:8" x14ac:dyDescent="0.2">
      <c r="A34" s="1" t="s">
        <v>406</v>
      </c>
      <c r="B34" s="14" t="s">
        <v>407</v>
      </c>
      <c r="C34" s="1" t="s">
        <v>408</v>
      </c>
      <c r="E34" s="10">
        <v>35.7421875</v>
      </c>
      <c r="F34" s="1">
        <v>7.6567810000000003E-4</v>
      </c>
      <c r="G34" s="1">
        <v>99.999300000000005</v>
      </c>
      <c r="H34" s="8"/>
    </row>
    <row r="35" spans="1:8" x14ac:dyDescent="0.2">
      <c r="A35" s="1" t="s">
        <v>409</v>
      </c>
      <c r="B35" s="14" t="s">
        <v>410</v>
      </c>
      <c r="C35" s="1" t="s">
        <v>411</v>
      </c>
      <c r="D35" s="3" t="s">
        <v>412</v>
      </c>
      <c r="E35" s="10">
        <v>26.171875</v>
      </c>
      <c r="F35" s="1">
        <v>5.6275556999999997E-2</v>
      </c>
      <c r="G35" s="1">
        <v>99.945139999999995</v>
      </c>
      <c r="H35" s="8"/>
    </row>
    <row r="36" spans="1:8" x14ac:dyDescent="0.2">
      <c r="A36" s="1" t="s">
        <v>409</v>
      </c>
      <c r="B36" s="14" t="s">
        <v>413</v>
      </c>
      <c r="C36" s="1" t="s">
        <v>414</v>
      </c>
      <c r="D36" s="3" t="s">
        <v>412</v>
      </c>
      <c r="E36" s="10">
        <v>35.7421875</v>
      </c>
      <c r="F36" s="1">
        <v>0.2825222</v>
      </c>
      <c r="G36" s="1">
        <v>99.721223000000009</v>
      </c>
      <c r="H36" s="8"/>
    </row>
    <row r="37" spans="1:8" x14ac:dyDescent="0.2">
      <c r="A37" s="1" t="s">
        <v>415</v>
      </c>
      <c r="B37" s="14" t="s">
        <v>416</v>
      </c>
      <c r="C37" s="1" t="s">
        <v>417</v>
      </c>
      <c r="E37" s="10">
        <v>31.25</v>
      </c>
      <c r="F37" s="1">
        <v>0.89374500000000001</v>
      </c>
      <c r="G37" s="1">
        <v>99.116415000000003</v>
      </c>
      <c r="H37" s="8"/>
    </row>
    <row r="38" spans="1:8" x14ac:dyDescent="0.2">
      <c r="A38" s="1" t="s">
        <v>418</v>
      </c>
      <c r="B38" s="14" t="s">
        <v>419</v>
      </c>
      <c r="C38" s="1" t="s">
        <v>420</v>
      </c>
      <c r="D38" s="3" t="s">
        <v>421</v>
      </c>
      <c r="E38" s="10">
        <v>32.12890625</v>
      </c>
      <c r="F38" s="1">
        <v>9.3636670000000013</v>
      </c>
      <c r="G38" s="1">
        <v>90.711290000000005</v>
      </c>
      <c r="H38" s="8"/>
    </row>
    <row r="39" spans="1:8" x14ac:dyDescent="0.2">
      <c r="A39" s="1" t="s">
        <v>422</v>
      </c>
      <c r="B39" s="14" t="s">
        <v>423</v>
      </c>
      <c r="C39" s="1" t="s">
        <v>424</v>
      </c>
      <c r="D39" s="3" t="s">
        <v>425</v>
      </c>
      <c r="E39" s="10">
        <v>26.5625</v>
      </c>
      <c r="F39" s="1">
        <v>8.9956830000000002E-2</v>
      </c>
      <c r="G39" s="1">
        <v>99.912094999999994</v>
      </c>
      <c r="H39" s="8"/>
    </row>
    <row r="40" spans="1:8" x14ac:dyDescent="0.2">
      <c r="A40" s="1" t="s">
        <v>426</v>
      </c>
      <c r="B40" s="14" t="s">
        <v>427</v>
      </c>
      <c r="C40" s="1" t="s">
        <v>428</v>
      </c>
      <c r="E40" s="10">
        <v>30.859375</v>
      </c>
      <c r="F40" s="1">
        <v>0.10084586000000001</v>
      </c>
      <c r="G40" s="1">
        <v>99.901200000000003</v>
      </c>
      <c r="H40" s="8"/>
    </row>
    <row r="41" spans="1:8" x14ac:dyDescent="0.2">
      <c r="A41" s="1" t="s">
        <v>429</v>
      </c>
      <c r="B41" s="14" t="s">
        <v>430</v>
      </c>
      <c r="C41" s="1" t="s">
        <v>431</v>
      </c>
      <c r="D41" s="3" t="s">
        <v>432</v>
      </c>
      <c r="E41" s="10">
        <v>36.42578125</v>
      </c>
      <c r="F41" s="1">
        <v>3.1097520000000003E-2</v>
      </c>
      <c r="G41" s="1">
        <v>99.969880000000003</v>
      </c>
      <c r="H41" s="8"/>
    </row>
    <row r="42" spans="1:8" x14ac:dyDescent="0.2">
      <c r="A42" s="1" t="s">
        <v>433</v>
      </c>
      <c r="B42" s="14" t="s">
        <v>434</v>
      </c>
      <c r="C42" s="1" t="s">
        <v>435</v>
      </c>
      <c r="D42" s="3" t="s">
        <v>432</v>
      </c>
      <c r="E42" s="10">
        <v>20.80078125</v>
      </c>
      <c r="F42" s="1">
        <v>1.1289901</v>
      </c>
      <c r="G42" s="1">
        <v>98.881640000000004</v>
      </c>
      <c r="H42" s="8"/>
    </row>
    <row r="43" spans="1:8" x14ac:dyDescent="0.2">
      <c r="A43" s="1" t="s">
        <v>436</v>
      </c>
      <c r="B43" s="14" t="s">
        <v>437</v>
      </c>
      <c r="C43" s="1" t="s">
        <v>438</v>
      </c>
      <c r="D43" s="3" t="s">
        <v>432</v>
      </c>
      <c r="E43" s="10">
        <v>30.17578125</v>
      </c>
      <c r="F43" s="1">
        <v>0.71831504000000002</v>
      </c>
      <c r="G43" s="1">
        <v>99.286114999999995</v>
      </c>
      <c r="H43" s="8"/>
    </row>
    <row r="44" spans="1:8" x14ac:dyDescent="0.2">
      <c r="A44" s="1" t="s">
        <v>439</v>
      </c>
      <c r="B44" s="14" t="s">
        <v>440</v>
      </c>
      <c r="C44" s="1" t="s">
        <v>441</v>
      </c>
      <c r="E44" s="10">
        <v>30.859375</v>
      </c>
      <c r="F44" s="1">
        <v>1.2092733</v>
      </c>
      <c r="G44" s="1">
        <v>98.800250000000005</v>
      </c>
      <c r="H44" s="8"/>
    </row>
    <row r="45" spans="1:8" x14ac:dyDescent="0.2">
      <c r="A45" s="1" t="s">
        <v>442</v>
      </c>
      <c r="B45" s="14" t="s">
        <v>216</v>
      </c>
      <c r="C45" s="1" t="s">
        <v>217</v>
      </c>
      <c r="D45" s="3" t="s">
        <v>443</v>
      </c>
      <c r="E45" s="10">
        <v>25</v>
      </c>
      <c r="F45" s="1">
        <v>0.15129802000000001</v>
      </c>
      <c r="G45" s="1">
        <v>99.851179999999999</v>
      </c>
      <c r="H45" s="8"/>
    </row>
    <row r="46" spans="1:8" x14ac:dyDescent="0.2">
      <c r="A46" s="1" t="s">
        <v>444</v>
      </c>
      <c r="B46" s="14" t="s">
        <v>445</v>
      </c>
      <c r="C46" s="1" t="s">
        <v>446</v>
      </c>
      <c r="D46" s="3" t="s">
        <v>443</v>
      </c>
      <c r="E46" s="10">
        <v>29.296875</v>
      </c>
      <c r="F46" s="1">
        <v>6.4366089999999998</v>
      </c>
      <c r="G46" s="1">
        <v>93.60763399999999</v>
      </c>
      <c r="H46" s="8"/>
    </row>
    <row r="47" spans="1:8" x14ac:dyDescent="0.2">
      <c r="A47" s="1" t="s">
        <v>447</v>
      </c>
      <c r="B47" s="14" t="s">
        <v>448</v>
      </c>
      <c r="C47" s="1" t="s">
        <v>449</v>
      </c>
      <c r="D47" s="3" t="s">
        <v>450</v>
      </c>
      <c r="E47" s="10">
        <v>26.46484375</v>
      </c>
      <c r="F47" s="1">
        <v>0.50951805999999999</v>
      </c>
      <c r="G47" s="1">
        <v>99.494064000000009</v>
      </c>
      <c r="H47" s="8"/>
    </row>
    <row r="48" spans="1:8" x14ac:dyDescent="0.2">
      <c r="A48" s="1" t="s">
        <v>451</v>
      </c>
      <c r="B48" s="14" t="s">
        <v>452</v>
      </c>
      <c r="C48" s="1" t="s">
        <v>453</v>
      </c>
      <c r="D48" s="3" t="s">
        <v>454</v>
      </c>
      <c r="E48" s="10">
        <v>24.21875</v>
      </c>
      <c r="F48" s="1">
        <v>8.2110079999999996</v>
      </c>
      <c r="G48" s="1">
        <v>91.856234999999998</v>
      </c>
      <c r="H48" s="8"/>
    </row>
    <row r="49" spans="1:8" x14ac:dyDescent="0.2">
      <c r="A49" s="1" t="s">
        <v>451</v>
      </c>
      <c r="B49" s="14" t="s">
        <v>455</v>
      </c>
      <c r="C49" s="1" t="s">
        <v>456</v>
      </c>
      <c r="D49" s="3" t="s">
        <v>454</v>
      </c>
      <c r="E49" s="10">
        <v>29.1015625</v>
      </c>
      <c r="F49" s="1">
        <v>1.3595396999999999E-2</v>
      </c>
      <c r="G49" s="1">
        <v>99.987024000000005</v>
      </c>
      <c r="H49" s="8"/>
    </row>
    <row r="50" spans="1:8" x14ac:dyDescent="0.2">
      <c r="A50" s="1" t="s">
        <v>457</v>
      </c>
      <c r="B50" s="14" t="s">
        <v>458</v>
      </c>
      <c r="C50" s="1" t="s">
        <v>459</v>
      </c>
      <c r="D50" s="3" t="s">
        <v>460</v>
      </c>
      <c r="E50" s="10">
        <v>31.93359375</v>
      </c>
      <c r="F50" s="1">
        <v>0.31884937000000002</v>
      </c>
      <c r="G50" s="1">
        <v>99.685599999999994</v>
      </c>
      <c r="H50" s="8"/>
    </row>
    <row r="51" spans="1:8" x14ac:dyDescent="0.2">
      <c r="A51" s="1" t="s">
        <v>461</v>
      </c>
      <c r="B51" s="14" t="s">
        <v>462</v>
      </c>
      <c r="C51" s="1" t="s">
        <v>463</v>
      </c>
      <c r="D51" s="3" t="s">
        <v>460</v>
      </c>
      <c r="E51" s="10">
        <v>34.5703125</v>
      </c>
      <c r="F51" s="1">
        <v>0.55364409999999997</v>
      </c>
      <c r="G51" s="1">
        <v>99.451332999999991</v>
      </c>
      <c r="H51" s="8"/>
    </row>
    <row r="52" spans="1:8" x14ac:dyDescent="0.2">
      <c r="A52" s="1" t="s">
        <v>464</v>
      </c>
      <c r="B52" s="14" t="s">
        <v>465</v>
      </c>
      <c r="C52" s="1" t="s">
        <v>466</v>
      </c>
      <c r="D52" s="3" t="s">
        <v>467</v>
      </c>
      <c r="E52" s="10">
        <v>30.859375</v>
      </c>
      <c r="F52" s="1">
        <v>0.15336717</v>
      </c>
      <c r="G52" s="1">
        <v>99.849590000000006</v>
      </c>
      <c r="H52" s="8"/>
    </row>
    <row r="53" spans="1:8" x14ac:dyDescent="0.2">
      <c r="A53" s="1" t="s">
        <v>464</v>
      </c>
      <c r="B53" s="14" t="s">
        <v>468</v>
      </c>
      <c r="C53" s="1" t="s">
        <v>469</v>
      </c>
      <c r="D53" s="3" t="s">
        <v>467</v>
      </c>
      <c r="E53" s="10">
        <v>31.34765625</v>
      </c>
      <c r="F53" s="1">
        <v>3.1455679999999999</v>
      </c>
      <c r="G53" s="1">
        <v>96.881634000000005</v>
      </c>
      <c r="H53" s="8"/>
    </row>
    <row r="54" spans="1:8" x14ac:dyDescent="0.2">
      <c r="A54" s="1" t="s">
        <v>470</v>
      </c>
      <c r="B54" s="14" t="s">
        <v>471</v>
      </c>
      <c r="C54" s="1" t="s">
        <v>472</v>
      </c>
      <c r="D54" s="3" t="s">
        <v>467</v>
      </c>
      <c r="E54" s="10">
        <v>30.46875</v>
      </c>
      <c r="F54" s="1">
        <v>4.5206382999999996E-2</v>
      </c>
      <c r="G54" s="1">
        <v>99.956209999999999</v>
      </c>
      <c r="H54" s="8"/>
    </row>
    <row r="55" spans="1:8" x14ac:dyDescent="0.2">
      <c r="A55" s="1" t="s">
        <v>473</v>
      </c>
      <c r="B55" s="14" t="s">
        <v>474</v>
      </c>
      <c r="C55" s="1" t="s">
        <v>475</v>
      </c>
      <c r="E55" s="10">
        <v>33.59375</v>
      </c>
      <c r="F55" s="1">
        <v>5.0475325999999997E-3</v>
      </c>
      <c r="G55" s="1">
        <v>99.995249999999999</v>
      </c>
      <c r="H55" s="8"/>
    </row>
    <row r="56" spans="1:8" x14ac:dyDescent="0.2">
      <c r="A56" s="1" t="s">
        <v>476</v>
      </c>
      <c r="B56" s="14" t="s">
        <v>477</v>
      </c>
      <c r="C56" s="1" t="s">
        <v>478</v>
      </c>
      <c r="D56" s="3" t="s">
        <v>341</v>
      </c>
      <c r="E56" s="10">
        <v>34.9609375</v>
      </c>
      <c r="F56" s="1">
        <v>4.2157648000000006E-3</v>
      </c>
      <c r="G56" s="1">
        <v>99.996020000000001</v>
      </c>
      <c r="H56" s="8"/>
    </row>
    <row r="57" spans="1:8" x14ac:dyDescent="0.2">
      <c r="A57" s="1" t="s">
        <v>479</v>
      </c>
      <c r="B57" s="14" t="s">
        <v>480</v>
      </c>
      <c r="C57" s="1" t="s">
        <v>481</v>
      </c>
      <c r="E57" s="10">
        <v>30.56640625</v>
      </c>
      <c r="F57" s="1">
        <v>0.57251010000000002</v>
      </c>
      <c r="G57" s="1">
        <v>99.430965999999998</v>
      </c>
      <c r="H57" s="8"/>
    </row>
    <row r="58" spans="1:8" x14ac:dyDescent="0.2">
      <c r="A58" s="4" t="s">
        <v>482</v>
      </c>
      <c r="B58" s="13" t="s">
        <v>483</v>
      </c>
      <c r="C58" s="4" t="s">
        <v>484</v>
      </c>
      <c r="D58" s="2"/>
      <c r="E58" s="11">
        <v>31.8359375</v>
      </c>
      <c r="F58" s="4">
        <v>2.2271837999999997</v>
      </c>
      <c r="G58" s="4">
        <v>97.793430000000001</v>
      </c>
      <c r="H58" s="8"/>
    </row>
  </sheetData>
  <mergeCells count="5">
    <mergeCell ref="B2:C2"/>
    <mergeCell ref="A2:A3"/>
    <mergeCell ref="D2:D3"/>
    <mergeCell ref="F2:G2"/>
    <mergeCell ref="E2:E3"/>
  </mergeCells>
  <phoneticPr fontId="1" type="noConversion"/>
  <conditionalFormatting sqref="C9">
    <cfRule type="duplicateValues" dxfId="23" priority="11"/>
    <cfRule type="duplicateValues" dxfId="22" priority="12"/>
  </conditionalFormatting>
  <conditionalFormatting sqref="C9">
    <cfRule type="duplicateValues" dxfId="21" priority="13"/>
  </conditionalFormatting>
  <conditionalFormatting sqref="C10">
    <cfRule type="duplicateValues" dxfId="20" priority="19"/>
  </conditionalFormatting>
  <conditionalFormatting sqref="C9">
    <cfRule type="duplicateValues" dxfId="19" priority="23"/>
  </conditionalFormatting>
  <conditionalFormatting sqref="C59:C1048576 C1">
    <cfRule type="duplicateValues" dxfId="18" priority="63"/>
    <cfRule type="duplicateValues" dxfId="17" priority="64"/>
  </conditionalFormatting>
  <conditionalFormatting sqref="C59:C1048576 C1">
    <cfRule type="duplicateValues" dxfId="16" priority="71"/>
  </conditionalFormatting>
  <conditionalFormatting sqref="F59:F1048576 F1">
    <cfRule type="duplicateValues" dxfId="15" priority="79"/>
  </conditionalFormatting>
  <conditionalFormatting sqref="C43:C58 C4:C5 C13:C36">
    <cfRule type="duplicateValues" dxfId="14" priority="258"/>
    <cfRule type="duplicateValues" dxfId="13" priority="259"/>
  </conditionalFormatting>
  <conditionalFormatting sqref="C43:C58 C4:C5 C13:C36">
    <cfRule type="duplicateValues" dxfId="12" priority="266"/>
  </conditionalFormatting>
  <conditionalFormatting sqref="C37:C42">
    <cfRule type="duplicateValues" dxfId="11" priority="348"/>
  </conditionalFormatting>
  <conditionalFormatting sqref="C13:C58 C4:C8">
    <cfRule type="duplicateValues" dxfId="10" priority="496"/>
  </conditionalFormatting>
  <conditionalFormatting sqref="C11:C58 C4:C8">
    <cfRule type="duplicateValues" dxfId="9" priority="499"/>
  </conditionalFormatting>
  <conditionalFormatting sqref="F3">
    <cfRule type="duplicateValues" dxfId="8" priority="1"/>
  </conditionalFormatting>
  <conditionalFormatting sqref="C3">
    <cfRule type="duplicateValues" dxfId="7" priority="2"/>
    <cfRule type="duplicateValues" dxfId="6" priority="3"/>
  </conditionalFormatting>
  <conditionalFormatting sqref="C3">
    <cfRule type="duplicateValues" dxfId="5" priority="4"/>
  </conditionalFormatting>
  <pageMargins left="0.78740157480314965" right="0.9055118110236221" top="0.94488188976377963" bottom="0.74803149606299213" header="0.31496062992125984" footer="0.31496062992125984"/>
  <pageSetup paperSize="9" scale="8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CF510-2A80-4C08-8B77-792917A2418C}">
  <sheetPr>
    <pageSetUpPr fitToPage="1"/>
  </sheetPr>
  <dimension ref="A1:G55"/>
  <sheetViews>
    <sheetView workbookViewId="0">
      <selection activeCell="L6" sqref="L6"/>
    </sheetView>
  </sheetViews>
  <sheetFormatPr baseColWidth="10" defaultColWidth="8.83203125" defaultRowHeight="15" x14ac:dyDescent="0.2"/>
  <cols>
    <col min="1" max="1" width="20.6640625" customWidth="1"/>
    <col min="2" max="3" width="10.6640625" customWidth="1"/>
    <col min="4" max="4" width="9.83203125" customWidth="1"/>
    <col min="5" max="5" width="19.6640625" customWidth="1"/>
    <col min="6" max="7" width="9.6640625" customWidth="1"/>
  </cols>
  <sheetData>
    <row r="1" spans="1:7" x14ac:dyDescent="0.2">
      <c r="A1" s="22" t="s">
        <v>651</v>
      </c>
    </row>
    <row r="2" spans="1:7" ht="15" customHeight="1" x14ac:dyDescent="0.2">
      <c r="A2" s="24" t="s">
        <v>0</v>
      </c>
      <c r="B2" s="26" t="s">
        <v>1</v>
      </c>
      <c r="C2" s="26"/>
      <c r="D2" s="27" t="s">
        <v>2</v>
      </c>
      <c r="E2" s="29" t="s">
        <v>648</v>
      </c>
      <c r="F2" s="27" t="s">
        <v>649</v>
      </c>
      <c r="G2" s="27"/>
    </row>
    <row r="3" spans="1:7" x14ac:dyDescent="0.2">
      <c r="A3" s="25"/>
      <c r="B3" s="15" t="s">
        <v>3</v>
      </c>
      <c r="C3" s="15" t="s">
        <v>4</v>
      </c>
      <c r="D3" s="28"/>
      <c r="E3" s="30"/>
      <c r="F3" s="13" t="s">
        <v>5</v>
      </c>
      <c r="G3" s="13" t="s">
        <v>6</v>
      </c>
    </row>
    <row r="4" spans="1:7" ht="12.75" customHeight="1" x14ac:dyDescent="0.2">
      <c r="A4" s="16" t="s">
        <v>7</v>
      </c>
      <c r="B4" s="17"/>
      <c r="C4" s="12"/>
      <c r="D4" s="5"/>
      <c r="E4" s="5"/>
      <c r="F4" s="5"/>
      <c r="G4" s="5"/>
    </row>
    <row r="5" spans="1:7" ht="12.75" customHeight="1" x14ac:dyDescent="0.2">
      <c r="A5" s="18" t="s">
        <v>485</v>
      </c>
      <c r="B5" s="3" t="s">
        <v>486</v>
      </c>
      <c r="C5" s="3" t="s">
        <v>487</v>
      </c>
      <c r="D5" s="3"/>
      <c r="E5" s="1">
        <v>28.7109375</v>
      </c>
      <c r="F5" s="1">
        <v>99.563559999999995</v>
      </c>
      <c r="G5" s="1">
        <v>0.43465652999999999</v>
      </c>
    </row>
    <row r="6" spans="1:7" ht="12.75" customHeight="1" x14ac:dyDescent="0.2">
      <c r="A6" s="18" t="s">
        <v>488</v>
      </c>
      <c r="B6" s="3" t="s">
        <v>489</v>
      </c>
      <c r="C6" s="3" t="s">
        <v>490</v>
      </c>
      <c r="D6" s="3"/>
      <c r="E6" s="1">
        <v>30.76171875</v>
      </c>
      <c r="F6" s="1">
        <v>96.678719999999998</v>
      </c>
      <c r="G6" s="1">
        <v>3.2752971999999998</v>
      </c>
    </row>
    <row r="7" spans="1:7" ht="12.75" customHeight="1" x14ac:dyDescent="0.2">
      <c r="A7" s="18" t="s">
        <v>491</v>
      </c>
      <c r="B7" s="3" t="s">
        <v>492</v>
      </c>
      <c r="C7" s="3" t="s">
        <v>493</v>
      </c>
      <c r="D7" s="3" t="s">
        <v>494</v>
      </c>
      <c r="E7" s="1">
        <v>21.97265625</v>
      </c>
      <c r="F7" s="1">
        <v>99.10875999999999</v>
      </c>
      <c r="G7" s="1">
        <v>0.88860480000000008</v>
      </c>
    </row>
    <row r="8" spans="1:7" ht="12.75" customHeight="1" x14ac:dyDescent="0.2">
      <c r="A8" s="18" t="s">
        <v>495</v>
      </c>
      <c r="B8" s="3" t="s">
        <v>496</v>
      </c>
      <c r="C8" s="3" t="s">
        <v>497</v>
      </c>
      <c r="D8" s="3"/>
      <c r="E8" s="1">
        <v>22.8515625</v>
      </c>
      <c r="F8" s="1">
        <v>98.164535000000001</v>
      </c>
      <c r="G8" s="1">
        <v>1.8254200000000003</v>
      </c>
    </row>
    <row r="9" spans="1:7" ht="12.75" customHeight="1" x14ac:dyDescent="0.2">
      <c r="A9" s="18" t="s">
        <v>498</v>
      </c>
      <c r="B9" s="3" t="s">
        <v>499</v>
      </c>
      <c r="C9" s="3" t="s">
        <v>500</v>
      </c>
      <c r="D9" s="3" t="s">
        <v>501</v>
      </c>
      <c r="E9" s="1">
        <v>35.546875</v>
      </c>
      <c r="F9" s="1">
        <v>97.628950000000003</v>
      </c>
      <c r="G9" s="1">
        <v>2.3504309999999999</v>
      </c>
    </row>
    <row r="10" spans="1:7" ht="12.75" customHeight="1" x14ac:dyDescent="0.2">
      <c r="A10" s="18" t="s">
        <v>502</v>
      </c>
      <c r="B10" s="3" t="s">
        <v>503</v>
      </c>
      <c r="C10" s="3" t="s">
        <v>504</v>
      </c>
      <c r="D10" s="3" t="s">
        <v>505</v>
      </c>
      <c r="E10" s="1">
        <v>21.19140625</v>
      </c>
      <c r="F10" s="1">
        <v>98.805410000000009</v>
      </c>
      <c r="G10" s="1">
        <v>1.1912463</v>
      </c>
    </row>
    <row r="11" spans="1:7" ht="12.75" customHeight="1" x14ac:dyDescent="0.2">
      <c r="A11" s="18" t="s">
        <v>506</v>
      </c>
      <c r="B11" s="3" t="s">
        <v>507</v>
      </c>
      <c r="C11" s="3" t="s">
        <v>508</v>
      </c>
      <c r="D11" s="3" t="s">
        <v>509</v>
      </c>
      <c r="E11" s="1">
        <v>33.0078125</v>
      </c>
      <c r="F11" s="1">
        <v>93.178224999999998</v>
      </c>
      <c r="G11" s="1">
        <v>6.7608303999999997</v>
      </c>
    </row>
    <row r="12" spans="1:7" ht="12.75" customHeight="1" x14ac:dyDescent="0.2">
      <c r="A12" s="18" t="s">
        <v>510</v>
      </c>
      <c r="B12" s="3" t="s">
        <v>511</v>
      </c>
      <c r="C12" s="3" t="s">
        <v>512</v>
      </c>
      <c r="D12" s="3"/>
      <c r="E12" s="1">
        <v>28.22265625</v>
      </c>
      <c r="F12" s="1">
        <v>89.323752999999996</v>
      </c>
      <c r="G12" s="1">
        <v>10.624131</v>
      </c>
    </row>
    <row r="13" spans="1:7" ht="12.75" customHeight="1" x14ac:dyDescent="0.2">
      <c r="A13" s="18" t="s">
        <v>513</v>
      </c>
      <c r="B13" s="3" t="s">
        <v>514</v>
      </c>
      <c r="C13" s="3" t="s">
        <v>515</v>
      </c>
      <c r="D13" s="3" t="s">
        <v>516</v>
      </c>
      <c r="E13" s="1">
        <v>22.265625</v>
      </c>
      <c r="F13" s="1">
        <v>99.975549999999998</v>
      </c>
      <c r="G13" s="1">
        <v>2.4477389999999998E-2</v>
      </c>
    </row>
    <row r="14" spans="1:7" ht="12.75" customHeight="1" x14ac:dyDescent="0.2">
      <c r="A14" s="18" t="s">
        <v>517</v>
      </c>
      <c r="B14" s="3" t="s">
        <v>518</v>
      </c>
      <c r="C14" s="3" t="s">
        <v>519</v>
      </c>
      <c r="D14" s="3" t="s">
        <v>520</v>
      </c>
      <c r="E14" s="1">
        <v>26.66015625</v>
      </c>
      <c r="F14" s="1">
        <v>96.535873000000009</v>
      </c>
      <c r="G14" s="1">
        <v>3.4216861999999999</v>
      </c>
    </row>
    <row r="15" spans="1:7" ht="12.75" customHeight="1" x14ac:dyDescent="0.2">
      <c r="A15" s="18" t="s">
        <v>521</v>
      </c>
      <c r="B15" s="3" t="s">
        <v>522</v>
      </c>
      <c r="C15" s="3" t="s">
        <v>523</v>
      </c>
      <c r="D15" s="3"/>
      <c r="E15" s="1">
        <v>23.33984375</v>
      </c>
      <c r="F15" s="1">
        <v>96.523519999999991</v>
      </c>
      <c r="G15" s="1">
        <v>3.4682010000000001</v>
      </c>
    </row>
    <row r="16" spans="1:7" ht="12.75" customHeight="1" x14ac:dyDescent="0.2">
      <c r="A16" s="18" t="s">
        <v>524</v>
      </c>
      <c r="B16" s="3" t="s">
        <v>525</v>
      </c>
      <c r="C16" s="3" t="s">
        <v>526</v>
      </c>
      <c r="D16" s="3" t="s">
        <v>527</v>
      </c>
      <c r="E16" s="1">
        <v>32.6171875</v>
      </c>
      <c r="F16" s="1">
        <v>99.970232999999993</v>
      </c>
      <c r="G16" s="1">
        <v>2.9627663999999998E-2</v>
      </c>
    </row>
    <row r="17" spans="1:7" ht="12.75" customHeight="1" x14ac:dyDescent="0.2">
      <c r="A17" s="19" t="s">
        <v>86</v>
      </c>
      <c r="B17" s="3"/>
      <c r="C17" s="3"/>
      <c r="D17" s="3"/>
      <c r="E17" s="1"/>
      <c r="F17" s="1"/>
      <c r="G17" s="1"/>
    </row>
    <row r="18" spans="1:7" ht="12.75" customHeight="1" x14ac:dyDescent="0.2">
      <c r="A18" s="3" t="s">
        <v>528</v>
      </c>
      <c r="B18" s="3" t="s">
        <v>529</v>
      </c>
      <c r="C18" s="3" t="s">
        <v>530</v>
      </c>
      <c r="D18" s="3" t="s">
        <v>501</v>
      </c>
      <c r="E18" s="1">
        <v>35.25390625</v>
      </c>
      <c r="F18" s="1">
        <v>18.318486</v>
      </c>
      <c r="G18" s="1">
        <v>81.710539999999995</v>
      </c>
    </row>
    <row r="19" spans="1:7" ht="12.75" customHeight="1" x14ac:dyDescent="0.2">
      <c r="A19" s="3" t="s">
        <v>531</v>
      </c>
      <c r="B19" s="3" t="s">
        <v>532</v>
      </c>
      <c r="C19" s="3" t="s">
        <v>533</v>
      </c>
      <c r="D19" s="3" t="s">
        <v>534</v>
      </c>
      <c r="E19" s="1">
        <v>26.85546875</v>
      </c>
      <c r="F19" s="1">
        <v>29.749711999999999</v>
      </c>
      <c r="G19" s="1">
        <v>70.235205000000008</v>
      </c>
    </row>
    <row r="20" spans="1:7" ht="12.75" customHeight="1" x14ac:dyDescent="0.2">
      <c r="A20" s="3" t="s">
        <v>535</v>
      </c>
      <c r="B20" s="3" t="s">
        <v>536</v>
      </c>
      <c r="C20" s="3" t="s">
        <v>537</v>
      </c>
      <c r="D20" s="3" t="s">
        <v>505</v>
      </c>
      <c r="E20" s="1">
        <v>29.6875</v>
      </c>
      <c r="F20" s="1">
        <v>33.007760000000005</v>
      </c>
      <c r="G20" s="1">
        <v>66.950417000000002</v>
      </c>
    </row>
    <row r="21" spans="1:7" ht="12.75" customHeight="1" x14ac:dyDescent="0.2">
      <c r="A21" s="3" t="s">
        <v>535</v>
      </c>
      <c r="B21" s="3" t="s">
        <v>538</v>
      </c>
      <c r="C21" s="3" t="s">
        <v>539</v>
      </c>
      <c r="D21" s="3" t="s">
        <v>540</v>
      </c>
      <c r="E21" s="1">
        <v>31.0546875</v>
      </c>
      <c r="F21" s="1">
        <v>46.967858</v>
      </c>
      <c r="G21" s="1">
        <v>53.058344000000005</v>
      </c>
    </row>
    <row r="22" spans="1:7" ht="12.75" customHeight="1" x14ac:dyDescent="0.2">
      <c r="A22" s="3" t="s">
        <v>541</v>
      </c>
      <c r="B22" s="3" t="s">
        <v>542</v>
      </c>
      <c r="C22" s="3" t="s">
        <v>543</v>
      </c>
      <c r="D22" s="3" t="s">
        <v>534</v>
      </c>
      <c r="E22" s="1">
        <v>28.125</v>
      </c>
      <c r="F22" s="1">
        <v>3.0042184999999997E-5</v>
      </c>
      <c r="G22" s="1">
        <v>99.999963999999991</v>
      </c>
    </row>
    <row r="23" spans="1:7" ht="12.75" customHeight="1" x14ac:dyDescent="0.2">
      <c r="A23" s="3" t="s">
        <v>544</v>
      </c>
      <c r="B23" s="3" t="s">
        <v>545</v>
      </c>
      <c r="C23" s="3" t="s">
        <v>546</v>
      </c>
      <c r="D23" s="3" t="s">
        <v>547</v>
      </c>
      <c r="E23" s="1">
        <v>33.30078125</v>
      </c>
      <c r="F23" s="1">
        <v>23.566144999999999</v>
      </c>
      <c r="G23" s="1">
        <v>76.314279999999997</v>
      </c>
    </row>
    <row r="24" spans="1:7" ht="12.75" customHeight="1" x14ac:dyDescent="0.2">
      <c r="A24" s="3" t="s">
        <v>544</v>
      </c>
      <c r="B24" s="3" t="s">
        <v>548</v>
      </c>
      <c r="C24" s="3" t="s">
        <v>549</v>
      </c>
      <c r="D24" s="3" t="s">
        <v>547</v>
      </c>
      <c r="E24" s="1">
        <v>24.90234375</v>
      </c>
      <c r="F24" s="1">
        <v>31.351986999999998</v>
      </c>
      <c r="G24" s="1">
        <v>68.659466999999992</v>
      </c>
    </row>
    <row r="25" spans="1:7" ht="12.75" customHeight="1" x14ac:dyDescent="0.2">
      <c r="A25" s="3" t="s">
        <v>550</v>
      </c>
      <c r="B25" s="3" t="s">
        <v>551</v>
      </c>
      <c r="C25" s="3" t="s">
        <v>552</v>
      </c>
      <c r="D25" s="3" t="s">
        <v>505</v>
      </c>
      <c r="E25" s="1">
        <v>28.515625</v>
      </c>
      <c r="F25" s="1">
        <v>16.719923999999999</v>
      </c>
      <c r="G25" s="1">
        <v>83.248024999999998</v>
      </c>
    </row>
    <row r="26" spans="1:7" ht="12.75" customHeight="1" x14ac:dyDescent="0.2">
      <c r="A26" s="3" t="s">
        <v>553</v>
      </c>
      <c r="B26" s="3" t="s">
        <v>554</v>
      </c>
      <c r="C26" s="3" t="s">
        <v>555</v>
      </c>
      <c r="D26" s="3" t="s">
        <v>505</v>
      </c>
      <c r="E26" s="1">
        <v>30.37109375</v>
      </c>
      <c r="F26" s="1">
        <v>24.881907000000002</v>
      </c>
      <c r="G26" s="1">
        <v>75.012929999999997</v>
      </c>
    </row>
    <row r="27" spans="1:7" ht="12.75" customHeight="1" x14ac:dyDescent="0.2">
      <c r="A27" s="3" t="s">
        <v>556</v>
      </c>
      <c r="B27" s="3" t="s">
        <v>557</v>
      </c>
      <c r="C27" s="3" t="s">
        <v>558</v>
      </c>
      <c r="D27" s="3" t="s">
        <v>559</v>
      </c>
      <c r="E27" s="1">
        <v>33.10546875</v>
      </c>
      <c r="F27" s="1">
        <v>6.2633519999999994</v>
      </c>
      <c r="G27" s="1">
        <v>93.624604000000005</v>
      </c>
    </row>
    <row r="28" spans="1:7" ht="12.75" customHeight="1" x14ac:dyDescent="0.2">
      <c r="A28" s="3" t="s">
        <v>560</v>
      </c>
      <c r="B28" s="3" t="s">
        <v>561</v>
      </c>
      <c r="C28" s="3" t="s">
        <v>562</v>
      </c>
      <c r="D28" s="3" t="s">
        <v>563</v>
      </c>
      <c r="E28" s="1">
        <v>27.5390625</v>
      </c>
      <c r="F28" s="1">
        <v>9.4875539999999994</v>
      </c>
      <c r="G28" s="1">
        <v>90.553939999999997</v>
      </c>
    </row>
    <row r="29" spans="1:7" ht="12.75" customHeight="1" x14ac:dyDescent="0.2">
      <c r="A29" s="3" t="s">
        <v>564</v>
      </c>
      <c r="B29" s="3" t="s">
        <v>565</v>
      </c>
      <c r="C29" s="3" t="s">
        <v>566</v>
      </c>
      <c r="D29" s="3"/>
      <c r="E29" s="1">
        <v>31.34765625</v>
      </c>
      <c r="F29" s="1">
        <v>24.260524</v>
      </c>
      <c r="G29" s="1">
        <v>75.551630000000003</v>
      </c>
    </row>
    <row r="30" spans="1:7" ht="12.75" customHeight="1" x14ac:dyDescent="0.2">
      <c r="A30" s="3" t="s">
        <v>567</v>
      </c>
      <c r="B30" s="3" t="s">
        <v>568</v>
      </c>
      <c r="C30" s="3" t="s">
        <v>569</v>
      </c>
      <c r="D30" s="3"/>
      <c r="E30" s="1">
        <v>25.48828125</v>
      </c>
      <c r="F30" s="1">
        <v>16.872615999999997</v>
      </c>
      <c r="G30" s="1">
        <v>82.975849999999994</v>
      </c>
    </row>
    <row r="31" spans="1:7" ht="12.75" customHeight="1" x14ac:dyDescent="0.2">
      <c r="A31" s="3" t="s">
        <v>570</v>
      </c>
      <c r="B31" s="3" t="s">
        <v>571</v>
      </c>
      <c r="C31" s="3" t="s">
        <v>572</v>
      </c>
      <c r="D31" s="3"/>
      <c r="E31" s="1">
        <v>24.21875</v>
      </c>
      <c r="F31" s="1">
        <v>26.552996</v>
      </c>
      <c r="G31" s="1">
        <v>73.240830000000003</v>
      </c>
    </row>
    <row r="32" spans="1:7" ht="12.75" customHeight="1" x14ac:dyDescent="0.2">
      <c r="A32" s="3" t="s">
        <v>573</v>
      </c>
      <c r="B32" s="3" t="s">
        <v>574</v>
      </c>
      <c r="C32" s="3" t="s">
        <v>575</v>
      </c>
      <c r="D32" s="3" t="s">
        <v>576</v>
      </c>
      <c r="E32" s="1">
        <v>35.83984375</v>
      </c>
      <c r="F32" s="1">
        <v>3.7150717E-2</v>
      </c>
      <c r="G32" s="1">
        <v>99.963819999999998</v>
      </c>
    </row>
    <row r="33" spans="1:7" ht="12.75" customHeight="1" x14ac:dyDescent="0.2">
      <c r="A33" s="3" t="s">
        <v>573</v>
      </c>
      <c r="B33" s="3" t="s">
        <v>577</v>
      </c>
      <c r="C33" s="3" t="s">
        <v>578</v>
      </c>
      <c r="D33" s="3" t="s">
        <v>576</v>
      </c>
      <c r="E33" s="1">
        <v>28.22265625</v>
      </c>
      <c r="F33" s="1">
        <v>19.73235</v>
      </c>
      <c r="G33" s="1">
        <v>80.165154000000001</v>
      </c>
    </row>
    <row r="34" spans="1:7" ht="12.75" customHeight="1" x14ac:dyDescent="0.2">
      <c r="A34" s="3" t="s">
        <v>579</v>
      </c>
      <c r="B34" s="3" t="s">
        <v>580</v>
      </c>
      <c r="C34" s="3" t="s">
        <v>581</v>
      </c>
      <c r="D34" s="3" t="s">
        <v>582</v>
      </c>
      <c r="E34" s="1">
        <v>32.03125</v>
      </c>
      <c r="F34" s="1">
        <v>14.895637000000001</v>
      </c>
      <c r="G34" s="1">
        <v>85.115459999999999</v>
      </c>
    </row>
    <row r="35" spans="1:7" ht="12.75" customHeight="1" x14ac:dyDescent="0.2">
      <c r="A35" s="3" t="s">
        <v>583</v>
      </c>
      <c r="B35" s="3" t="s">
        <v>584</v>
      </c>
      <c r="C35" s="3" t="s">
        <v>585</v>
      </c>
      <c r="D35" s="3"/>
      <c r="E35" s="1">
        <v>36.328125</v>
      </c>
      <c r="F35" s="1">
        <v>28.484829999999999</v>
      </c>
      <c r="G35" s="1">
        <v>71.360020000000006</v>
      </c>
    </row>
    <row r="36" spans="1:7" ht="12.75" customHeight="1" x14ac:dyDescent="0.2">
      <c r="A36" s="3" t="s">
        <v>586</v>
      </c>
      <c r="B36" s="3" t="s">
        <v>587</v>
      </c>
      <c r="C36" s="3" t="s">
        <v>588</v>
      </c>
      <c r="D36" s="3" t="s">
        <v>589</v>
      </c>
      <c r="E36" s="1">
        <v>31.640625</v>
      </c>
      <c r="F36" s="1">
        <v>21.692269</v>
      </c>
      <c r="G36" s="1">
        <v>78.221299999999999</v>
      </c>
    </row>
    <row r="37" spans="1:7" ht="12.75" customHeight="1" x14ac:dyDescent="0.2">
      <c r="A37" s="3" t="s">
        <v>590</v>
      </c>
      <c r="B37" s="3" t="s">
        <v>591</v>
      </c>
      <c r="C37" s="3" t="s">
        <v>592</v>
      </c>
      <c r="D37" s="3" t="s">
        <v>520</v>
      </c>
      <c r="E37" s="1">
        <v>32.6171875</v>
      </c>
      <c r="F37" s="1">
        <v>24.944696</v>
      </c>
      <c r="G37" s="1">
        <v>75.023972999999998</v>
      </c>
    </row>
    <row r="38" spans="1:7" ht="12.75" customHeight="1" x14ac:dyDescent="0.2">
      <c r="A38" s="3" t="s">
        <v>590</v>
      </c>
      <c r="B38" s="3" t="s">
        <v>593</v>
      </c>
      <c r="C38" s="3" t="s">
        <v>594</v>
      </c>
      <c r="D38" s="3" t="s">
        <v>520</v>
      </c>
      <c r="E38" s="1">
        <v>27.9296875</v>
      </c>
      <c r="F38" s="1">
        <v>37.369993000000001</v>
      </c>
      <c r="G38" s="1">
        <v>62.477530000000002</v>
      </c>
    </row>
    <row r="39" spans="1:7" ht="12.75" customHeight="1" x14ac:dyDescent="0.2">
      <c r="A39" s="3" t="s">
        <v>595</v>
      </c>
      <c r="B39" s="3" t="s">
        <v>596</v>
      </c>
      <c r="C39" s="3" t="s">
        <v>597</v>
      </c>
      <c r="D39" s="3" t="s">
        <v>520</v>
      </c>
      <c r="E39" s="1">
        <v>35.64453125</v>
      </c>
      <c r="F39" s="1">
        <v>32.275211999999996</v>
      </c>
      <c r="G39" s="1">
        <v>67.586297000000002</v>
      </c>
    </row>
    <row r="40" spans="1:7" ht="12.75" customHeight="1" x14ac:dyDescent="0.2">
      <c r="A40" s="3" t="s">
        <v>595</v>
      </c>
      <c r="B40" s="3" t="s">
        <v>598</v>
      </c>
      <c r="C40" s="3" t="s">
        <v>599</v>
      </c>
      <c r="D40" s="3" t="s">
        <v>520</v>
      </c>
      <c r="E40" s="1">
        <v>26.171875</v>
      </c>
      <c r="F40" s="1">
        <v>5.4860300000000002E-3</v>
      </c>
      <c r="G40" s="1">
        <v>99.994510000000005</v>
      </c>
    </row>
    <row r="41" spans="1:7" ht="12.75" customHeight="1" x14ac:dyDescent="0.2">
      <c r="A41" s="3" t="s">
        <v>600</v>
      </c>
      <c r="B41" s="3" t="s">
        <v>601</v>
      </c>
      <c r="C41" s="3" t="s">
        <v>602</v>
      </c>
      <c r="D41" s="3"/>
      <c r="E41" s="1">
        <v>29.39453125</v>
      </c>
      <c r="F41" s="1">
        <v>1.5934957000000001E-3</v>
      </c>
      <c r="G41" s="1">
        <v>99.998443999999992</v>
      </c>
    </row>
    <row r="42" spans="1:7" ht="12.75" customHeight="1" x14ac:dyDescent="0.2">
      <c r="A42" s="3" t="s">
        <v>600</v>
      </c>
      <c r="B42" s="3" t="s">
        <v>603</v>
      </c>
      <c r="C42" s="3" t="s">
        <v>604</v>
      </c>
      <c r="D42" s="3"/>
      <c r="E42" s="1">
        <v>38.0859375</v>
      </c>
      <c r="F42" s="1">
        <v>2.4866516000000001</v>
      </c>
      <c r="G42" s="1">
        <v>97.520020000000002</v>
      </c>
    </row>
    <row r="43" spans="1:7" ht="12.75" customHeight="1" x14ac:dyDescent="0.2">
      <c r="A43" s="3" t="s">
        <v>605</v>
      </c>
      <c r="B43" s="3" t="s">
        <v>606</v>
      </c>
      <c r="C43" s="3" t="s">
        <v>607</v>
      </c>
      <c r="D43" s="3"/>
      <c r="E43" s="1">
        <v>32.421875</v>
      </c>
      <c r="F43" s="1">
        <v>5.4079033000000001</v>
      </c>
      <c r="G43" s="1">
        <v>94.596874999999997</v>
      </c>
    </row>
    <row r="44" spans="1:7" ht="12.75" customHeight="1" x14ac:dyDescent="0.2">
      <c r="A44" s="3" t="s">
        <v>608</v>
      </c>
      <c r="B44" s="3" t="s">
        <v>609</v>
      </c>
      <c r="C44" s="3" t="s">
        <v>610</v>
      </c>
      <c r="D44" s="3" t="s">
        <v>611</v>
      </c>
      <c r="E44" s="1">
        <v>29.00390625</v>
      </c>
      <c r="F44" s="1">
        <v>1.8991178000000002</v>
      </c>
      <c r="G44" s="1">
        <v>98.110209999999995</v>
      </c>
    </row>
    <row r="45" spans="1:7" ht="12.75" customHeight="1" x14ac:dyDescent="0.2">
      <c r="A45" s="3" t="s">
        <v>612</v>
      </c>
      <c r="B45" s="3" t="s">
        <v>613</v>
      </c>
      <c r="C45" s="3" t="s">
        <v>614</v>
      </c>
      <c r="D45" s="3" t="s">
        <v>615</v>
      </c>
      <c r="E45" s="1">
        <v>32.421875</v>
      </c>
      <c r="F45" s="1">
        <v>8.1614173999999995</v>
      </c>
      <c r="G45" s="1">
        <v>91.79588600000001</v>
      </c>
    </row>
    <row r="46" spans="1:7" ht="12.75" customHeight="1" x14ac:dyDescent="0.2">
      <c r="A46" s="3" t="s">
        <v>616</v>
      </c>
      <c r="B46" s="3" t="s">
        <v>617</v>
      </c>
      <c r="C46" s="3" t="s">
        <v>618</v>
      </c>
      <c r="D46" s="3"/>
      <c r="E46" s="1">
        <v>34.375</v>
      </c>
      <c r="F46" s="1">
        <v>24.575888000000003</v>
      </c>
      <c r="G46" s="1">
        <v>75.148754999999994</v>
      </c>
    </row>
    <row r="47" spans="1:7" ht="12.75" customHeight="1" x14ac:dyDescent="0.2">
      <c r="A47" s="3" t="s">
        <v>619</v>
      </c>
      <c r="B47" s="3" t="s">
        <v>620</v>
      </c>
      <c r="C47" s="3" t="s">
        <v>621</v>
      </c>
      <c r="D47" s="3"/>
      <c r="E47" s="1">
        <v>30.56640625</v>
      </c>
      <c r="F47" s="1">
        <v>6.5320569999999991</v>
      </c>
      <c r="G47" s="1">
        <v>93.343054999999993</v>
      </c>
    </row>
    <row r="48" spans="1:7" ht="12.75" customHeight="1" x14ac:dyDescent="0.2">
      <c r="A48" s="3" t="s">
        <v>622</v>
      </c>
      <c r="B48" s="3" t="s">
        <v>623</v>
      </c>
      <c r="C48" s="3" t="s">
        <v>624</v>
      </c>
      <c r="D48" s="3" t="s">
        <v>625</v>
      </c>
      <c r="E48" s="1">
        <v>28.3203125</v>
      </c>
      <c r="F48" s="1">
        <v>22.893620000000002</v>
      </c>
      <c r="G48" s="1">
        <v>76.931280000000001</v>
      </c>
    </row>
    <row r="49" spans="1:7" ht="12.75" customHeight="1" x14ac:dyDescent="0.2">
      <c r="A49" s="3" t="s">
        <v>626</v>
      </c>
      <c r="B49" s="3" t="s">
        <v>627</v>
      </c>
      <c r="C49" s="3" t="s">
        <v>628</v>
      </c>
      <c r="D49" s="3" t="s">
        <v>625</v>
      </c>
      <c r="E49" s="1">
        <v>31.15234375</v>
      </c>
      <c r="F49" s="1">
        <v>2.1620282000000001E-2</v>
      </c>
      <c r="G49" s="1">
        <v>99.977980000000002</v>
      </c>
    </row>
    <row r="50" spans="1:7" ht="12.75" customHeight="1" x14ac:dyDescent="0.2">
      <c r="A50" s="3" t="s">
        <v>629</v>
      </c>
      <c r="B50" s="3" t="s">
        <v>630</v>
      </c>
      <c r="C50" s="3" t="s">
        <v>631</v>
      </c>
      <c r="D50" s="3"/>
      <c r="E50" s="1">
        <v>34.08203125</v>
      </c>
      <c r="F50" s="1">
        <v>39.195721999999996</v>
      </c>
      <c r="G50" s="1">
        <v>60.647594999999995</v>
      </c>
    </row>
    <row r="51" spans="1:7" ht="12.75" customHeight="1" x14ac:dyDescent="0.2">
      <c r="A51" s="3" t="s">
        <v>632</v>
      </c>
      <c r="B51" s="3" t="s">
        <v>633</v>
      </c>
      <c r="C51" s="3" t="s">
        <v>634</v>
      </c>
      <c r="D51" s="3"/>
      <c r="E51" s="1">
        <v>31.54296875</v>
      </c>
      <c r="F51" s="1">
        <v>0.19403026000000001</v>
      </c>
      <c r="G51" s="1">
        <v>99.805819999999997</v>
      </c>
    </row>
    <row r="52" spans="1:7" ht="12.75" customHeight="1" x14ac:dyDescent="0.2">
      <c r="A52" s="3" t="s">
        <v>635</v>
      </c>
      <c r="B52" s="3" t="s">
        <v>636</v>
      </c>
      <c r="C52" s="3" t="s">
        <v>637</v>
      </c>
      <c r="D52" s="3"/>
      <c r="E52" s="1">
        <v>31.4453125</v>
      </c>
      <c r="F52" s="1">
        <v>8.035654000000001</v>
      </c>
      <c r="G52" s="1">
        <v>91.929910000000007</v>
      </c>
    </row>
    <row r="53" spans="1:7" ht="12.75" customHeight="1" x14ac:dyDescent="0.2">
      <c r="A53" s="3" t="s">
        <v>638</v>
      </c>
      <c r="B53" s="3" t="s">
        <v>639</v>
      </c>
      <c r="C53" s="3" t="s">
        <v>640</v>
      </c>
      <c r="D53" s="3"/>
      <c r="E53" s="1">
        <v>37.6953125</v>
      </c>
      <c r="F53" s="1">
        <v>9.2610870000000012E-2</v>
      </c>
      <c r="G53" s="1">
        <v>99.909559999999999</v>
      </c>
    </row>
    <row r="54" spans="1:7" ht="12.75" customHeight="1" x14ac:dyDescent="0.2">
      <c r="A54" s="3" t="s">
        <v>641</v>
      </c>
      <c r="B54" s="3" t="s">
        <v>642</v>
      </c>
      <c r="C54" s="3" t="s">
        <v>643</v>
      </c>
      <c r="D54" s="3"/>
      <c r="E54" s="1">
        <v>28.22265625</v>
      </c>
      <c r="F54" s="1">
        <v>44.97728</v>
      </c>
      <c r="G54" s="1">
        <v>54.958004000000003</v>
      </c>
    </row>
    <row r="55" spans="1:7" ht="12.75" customHeight="1" x14ac:dyDescent="0.2">
      <c r="A55" s="2" t="s">
        <v>644</v>
      </c>
      <c r="B55" s="2" t="s">
        <v>645</v>
      </c>
      <c r="C55" s="2" t="s">
        <v>646</v>
      </c>
      <c r="D55" s="2"/>
      <c r="E55" s="4">
        <v>25.87890625</v>
      </c>
      <c r="F55" s="4">
        <v>22.110507999999999</v>
      </c>
      <c r="G55" s="4">
        <v>77.685755</v>
      </c>
    </row>
  </sheetData>
  <mergeCells count="5">
    <mergeCell ref="E2:E3"/>
    <mergeCell ref="F2:G2"/>
    <mergeCell ref="A2:A3"/>
    <mergeCell ref="B2:C2"/>
    <mergeCell ref="D2:D3"/>
  </mergeCells>
  <conditionalFormatting sqref="C13:C17">
    <cfRule type="duplicateValues" dxfId="4" priority="17"/>
  </conditionalFormatting>
  <conditionalFormatting sqref="F3">
    <cfRule type="duplicateValues" dxfId="3" priority="1"/>
  </conditionalFormatting>
  <conditionalFormatting sqref="C3">
    <cfRule type="duplicateValues" dxfId="2" priority="2"/>
    <cfRule type="duplicateValues" dxfId="1" priority="3"/>
  </conditionalFormatting>
  <conditionalFormatting sqref="C3">
    <cfRule type="duplicateValues" dxfId="0" priority="4"/>
  </conditionalFormatting>
  <pageMargins left="0.70866141732283472" right="0.70866141732283472" top="0.86614173228346458" bottom="0.74803149606299213" header="0.31496062992125984" footer="0.31496062992125984"/>
  <pageSetup paperSize="9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7C95EE63B5F94E862B434164C7A411" ma:contentTypeVersion="9" ma:contentTypeDescription="Create a new document." ma:contentTypeScope="" ma:versionID="3fb30d68d4fc37b9e02899a8d86fc59a">
  <xsd:schema xmlns:xsd="http://www.w3.org/2001/XMLSchema" xmlns:xs="http://www.w3.org/2001/XMLSchema" xmlns:p="http://schemas.microsoft.com/office/2006/metadata/properties" xmlns:ns3="e2d6e158-f7c2-42a4-98f2-776ae4e9170d" targetNamespace="http://schemas.microsoft.com/office/2006/metadata/properties" ma:root="true" ma:fieldsID="e9546ada9dbcf14a60e2131df94e2f06" ns3:_="">
    <xsd:import namespace="e2d6e158-f7c2-42a4-98f2-776ae4e917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6e158-f7c2-42a4-98f2-776ae4e91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8670FEB-32CC-484F-B794-FCFAC5AA135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BF6124-5D00-474E-998F-D2BC73242B8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2612400-D488-4E5C-AAD8-21F68CAD84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d6e158-f7c2-42a4-98f2-776ae4e91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P53</vt:lpstr>
      <vt:lpstr>MLH1</vt:lpstr>
      <vt:lpstr>MSH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jamin Tam</dc:creator>
  <cp:keywords/>
  <dc:description/>
  <cp:lastModifiedBy>Microsoft Office User</cp:lastModifiedBy>
  <cp:revision/>
  <dcterms:created xsi:type="dcterms:W3CDTF">2020-11-06T08:22:39Z</dcterms:created>
  <dcterms:modified xsi:type="dcterms:W3CDTF">2023-02-10T02:46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7C95EE63B5F94E862B434164C7A411</vt:lpwstr>
  </property>
</Properties>
</file>